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monti/Library/CloudStorage/Box-Box/manuscript_NECS_EL_metabolomics/figures_tables/manuscript/"/>
    </mc:Choice>
  </mc:AlternateContent>
  <xr:revisionPtr revIDLastSave="0" documentId="13_ncr:1_{1B82CE23-6332-E44F-ABA6-2EC1AE2AAE91}" xr6:coauthVersionLast="47" xr6:coauthVersionMax="47" xr10:uidLastSave="{00000000-0000-0000-0000-000000000000}"/>
  <bookViews>
    <workbookView xWindow="7140" yWindow="700" windowWidth="24740" windowHeight="16860" xr2:uid="{00000000-000D-0000-FFFF-FFFF00000000}"/>
  </bookViews>
  <sheets>
    <sheet name="~ Age" sheetId="1" r:id="rId1"/>
    <sheet name="~ EL" sheetId="2" r:id="rId2"/>
    <sheet name="~ Age (no EL)" sheetId="3" r:id="rId3"/>
  </sheets>
  <calcPr calcId="0" refMode="R1C1"/>
</workbook>
</file>

<file path=xl/sharedStrings.xml><?xml version="1.0" encoding="utf-8"?>
<sst xmlns="http://schemas.openxmlformats.org/spreadsheetml/2006/main" count="316" uniqueCount="103">
  <si>
    <t>age.Estimate</t>
  </si>
  <si>
    <t>age.Std.Error</t>
  </si>
  <si>
    <t>age.p.value</t>
  </si>
  <si>
    <t>age.q.value</t>
  </si>
  <si>
    <t>turquoise</t>
  </si>
  <si>
    <t>Leucine, Isoleucine and Valine Metabolism</t>
  </si>
  <si>
    <t>Sugar acids</t>
  </si>
  <si>
    <t>yellow</t>
  </si>
  <si>
    <t>Tyrosine Metabolism</t>
  </si>
  <si>
    <t>Amino acids</t>
  </si>
  <si>
    <t>pink</t>
  </si>
  <si>
    <t>Androgenic Steroids</t>
  </si>
  <si>
    <t>Sulfate conjugates</t>
  </si>
  <si>
    <t>tan</t>
  </si>
  <si>
    <t>Fatty Acid, Amino</t>
  </si>
  <si>
    <t>Oxo FA</t>
  </si>
  <si>
    <t>darkgrey</t>
  </si>
  <si>
    <t>Gamma-glutamyl Amino Acid</t>
  </si>
  <si>
    <t>Dipeptides</t>
  </si>
  <si>
    <t>royalblue</t>
  </si>
  <si>
    <t>Hemoglobin and Porphyrin Metabolism</t>
  </si>
  <si>
    <t>Tetrapyrroles</t>
  </si>
  <si>
    <t>grey60</t>
  </si>
  <si>
    <t>Fatty Acid Metabolism (Acyl Carnitine, Hydroxy)</t>
  </si>
  <si>
    <t>Acyl carnitines</t>
  </si>
  <si>
    <t>brown</t>
  </si>
  <si>
    <t>Long Chain Polyunsaturated Fatty Acid (n3 and n6)</t>
  </si>
  <si>
    <t>Unsaturated FA</t>
  </si>
  <si>
    <t>magenta</t>
  </si>
  <si>
    <t>Tryptophan Metabolism</t>
  </si>
  <si>
    <t>Phenylacetic acids</t>
  </si>
  <si>
    <t>lightcyan</t>
  </si>
  <si>
    <t>Medium Chain Fatty Acid</t>
  </si>
  <si>
    <t>lightgreen</t>
  </si>
  <si>
    <t>Fatty Acid Metabolism (Acyl Choline)</t>
  </si>
  <si>
    <t>Acyl cholines</t>
  </si>
  <si>
    <t>darkred</t>
  </si>
  <si>
    <t>Secondary Bile Acid Metabolism</t>
  </si>
  <si>
    <t>C24 bile acids</t>
  </si>
  <si>
    <t>darkturquoise</t>
  </si>
  <si>
    <t>Fatty Acid, Dicarboxylate</t>
  </si>
  <si>
    <t>Dicarboxylic acids</t>
  </si>
  <si>
    <t>steelblue</t>
  </si>
  <si>
    <t>Plasmalogen</t>
  </si>
  <si>
    <t>O-PE</t>
  </si>
  <si>
    <t>skyblue</t>
  </si>
  <si>
    <t>Sphingomyelins</t>
  </si>
  <si>
    <t>SM</t>
  </si>
  <si>
    <t>white</t>
  </si>
  <si>
    <t>Monoacylglycerol</t>
  </si>
  <si>
    <t>MAG</t>
  </si>
  <si>
    <t>purple</t>
  </si>
  <si>
    <t>greenyellow</t>
  </si>
  <si>
    <t>Phosphatidylethanolamine (PE)</t>
  </si>
  <si>
    <t>PE</t>
  </si>
  <si>
    <t>darkorange</t>
  </si>
  <si>
    <t>Phosphatidylinositol (PI)</t>
  </si>
  <si>
    <t>PI</t>
  </si>
  <si>
    <t>black</t>
  </si>
  <si>
    <t>Xanthine Metabolism</t>
  </si>
  <si>
    <t>Xanthines</t>
  </si>
  <si>
    <t>midnightblue</t>
  </si>
  <si>
    <t>Ascorbate and Aldarate Metabolism</t>
  </si>
  <si>
    <t>Monosaccharides</t>
  </si>
  <si>
    <t>green</t>
  </si>
  <si>
    <t>red</t>
  </si>
  <si>
    <t>orange</t>
  </si>
  <si>
    <t>Phosphatidylcholine (PC)</t>
  </si>
  <si>
    <t>PC</t>
  </si>
  <si>
    <t>salmon</t>
  </si>
  <si>
    <t>Fatty Acid Metabolism (Acyl Carnitine, Polyunsaturated)</t>
  </si>
  <si>
    <t>darkgreen</t>
  </si>
  <si>
    <t>Tocopherol Metabolism</t>
  </si>
  <si>
    <t>Vitamin E</t>
  </si>
  <si>
    <t>saddlebrown</t>
  </si>
  <si>
    <t>Ceramides</t>
  </si>
  <si>
    <t>Cer</t>
  </si>
  <si>
    <t>grey</t>
  </si>
  <si>
    <t>Vitamin A Metabolism</t>
  </si>
  <si>
    <t>C40 isoprenoids</t>
  </si>
  <si>
    <t>blue</t>
  </si>
  <si>
    <t>TCA Cycle</t>
  </si>
  <si>
    <t>TCA acids</t>
  </si>
  <si>
    <t>cyan</t>
  </si>
  <si>
    <t>Diacylglycerol</t>
  </si>
  <si>
    <t>DG</t>
  </si>
  <si>
    <t>lightyellow</t>
  </si>
  <si>
    <t>Hexosylceramides (HCER)</t>
  </si>
  <si>
    <t>HexCer</t>
  </si>
  <si>
    <t>EL.Estimate</t>
  </si>
  <si>
    <t>EL.Std.Error</t>
  </si>
  <si>
    <t>EL.p.value</t>
  </si>
  <si>
    <t>EL.q.value</t>
  </si>
  <si>
    <t>offs.Estimate</t>
  </si>
  <si>
    <t>offs.Std.Error</t>
  </si>
  <si>
    <t>offs.p.value</t>
  </si>
  <si>
    <t>offs.q.value</t>
  </si>
  <si>
    <t>module</t>
  </si>
  <si>
    <t xml:space="preserve">Metabolon </t>
  </si>
  <si>
    <t>RefMet</t>
  </si>
  <si>
    <t>tophit.fdr</t>
  </si>
  <si>
    <t>tophit.label</t>
  </si>
  <si>
    <t>Metabo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/>
    <xf numFmtId="0" fontId="1" fillId="0" borderId="2" xfId="0" applyFont="1" applyBorder="1"/>
    <xf numFmtId="0" fontId="2" fillId="0" borderId="2" xfId="0" applyFont="1" applyBorder="1"/>
    <xf numFmtId="0" fontId="2" fillId="0" borderId="1" xfId="0" applyFont="1" applyBorder="1" applyAlignment="1">
      <alignment horizontal="center"/>
    </xf>
    <xf numFmtId="0" fontId="3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9" xfId="0" applyBorder="1"/>
    <xf numFmtId="0" fontId="0" fillId="0" borderId="10" xfId="0" applyBorder="1"/>
    <xf numFmtId="0" fontId="2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L21" sqref="L21"/>
    </sheetView>
  </sheetViews>
  <sheetFormatPr baseColWidth="10" defaultRowHeight="15" x14ac:dyDescent="0.2"/>
  <cols>
    <col min="1" max="1" width="10.83203125" style="2"/>
    <col min="6" max="6" width="44.1640625" bestFit="1" customWidth="1"/>
    <col min="8" max="8" width="15" bestFit="1" customWidth="1"/>
  </cols>
  <sheetData>
    <row r="1" spans="1:10" x14ac:dyDescent="0.2">
      <c r="F1" s="6" t="s">
        <v>98</v>
      </c>
      <c r="G1" s="6"/>
      <c r="H1" s="6" t="s">
        <v>99</v>
      </c>
      <c r="I1" s="6"/>
      <c r="J1" s="3"/>
    </row>
    <row r="2" spans="1:10" s="1" customFormat="1" ht="16" thickBot="1" x14ac:dyDescent="0.25">
      <c r="A2" s="4" t="s">
        <v>97</v>
      </c>
      <c r="B2" s="17" t="s">
        <v>0</v>
      </c>
      <c r="C2" s="5" t="s">
        <v>1</v>
      </c>
      <c r="D2" s="5" t="s">
        <v>2</v>
      </c>
      <c r="E2" s="16" t="s">
        <v>3</v>
      </c>
      <c r="F2" s="5" t="s">
        <v>101</v>
      </c>
      <c r="G2" s="20" t="s">
        <v>100</v>
      </c>
      <c r="H2" s="5" t="s">
        <v>101</v>
      </c>
      <c r="I2" s="17" t="s">
        <v>100</v>
      </c>
    </row>
    <row r="3" spans="1:10" ht="16" thickTop="1" x14ac:dyDescent="0.2">
      <c r="A3" s="14" t="s">
        <v>4</v>
      </c>
      <c r="B3" s="9">
        <v>1.32329769652017E-2</v>
      </c>
      <c r="C3" s="9">
        <v>1.52202272362536E-3</v>
      </c>
      <c r="D3" s="9">
        <v>1.1016676158514099E-15</v>
      </c>
      <c r="E3" s="9">
        <v>3.4151696091393798E-14</v>
      </c>
      <c r="F3" s="18" t="s">
        <v>5</v>
      </c>
      <c r="G3" s="9">
        <v>5.1000000000000003E-6</v>
      </c>
      <c r="H3" s="18" t="s">
        <v>6</v>
      </c>
      <c r="I3" s="10">
        <v>1.2999999999999999E-4</v>
      </c>
    </row>
    <row r="4" spans="1:10" x14ac:dyDescent="0.2">
      <c r="A4" s="14" t="s">
        <v>7</v>
      </c>
      <c r="B4" s="9">
        <v>1.1189679409790401E-2</v>
      </c>
      <c r="C4" s="9">
        <v>1.3716694686060299E-3</v>
      </c>
      <c r="D4" s="9">
        <v>3.3270013248843501E-14</v>
      </c>
      <c r="E4" s="9">
        <v>5.1568520535707504E-13</v>
      </c>
      <c r="F4" s="18" t="s">
        <v>8</v>
      </c>
      <c r="G4" s="9">
        <v>0.13</v>
      </c>
      <c r="H4" s="18" t="s">
        <v>9</v>
      </c>
      <c r="I4" s="10">
        <v>4.7999999999999996E-7</v>
      </c>
    </row>
    <row r="5" spans="1:10" x14ac:dyDescent="0.2">
      <c r="A5" s="14" t="s">
        <v>10</v>
      </c>
      <c r="B5" s="9">
        <v>-1.42411875775486E-2</v>
      </c>
      <c r="C5" s="9">
        <v>2.2527368866561998E-3</v>
      </c>
      <c r="D5" s="9">
        <v>1.57550806632871E-9</v>
      </c>
      <c r="E5" s="9">
        <v>1.6280250018730001E-8</v>
      </c>
      <c r="F5" s="18" t="s">
        <v>11</v>
      </c>
      <c r="G5" s="9">
        <v>1.2E-16</v>
      </c>
      <c r="H5" s="18" t="s">
        <v>12</v>
      </c>
      <c r="I5" s="10">
        <v>7.6000000000000001E-6</v>
      </c>
    </row>
    <row r="6" spans="1:10" x14ac:dyDescent="0.2">
      <c r="A6" s="14" t="s">
        <v>13</v>
      </c>
      <c r="B6" s="9">
        <v>-1.3355685303045E-2</v>
      </c>
      <c r="C6" s="9">
        <v>2.1765866989449101E-3</v>
      </c>
      <c r="D6" s="9">
        <v>4.26922911081406E-9</v>
      </c>
      <c r="E6" s="9">
        <v>3.3086525608809002E-8</v>
      </c>
      <c r="F6" s="18" t="s">
        <v>14</v>
      </c>
      <c r="G6" s="9">
        <v>4.2999999999999999E-4</v>
      </c>
      <c r="H6" s="18" t="s">
        <v>15</v>
      </c>
      <c r="I6" s="10">
        <v>1</v>
      </c>
    </row>
    <row r="7" spans="1:10" x14ac:dyDescent="0.2">
      <c r="A7" s="14" t="s">
        <v>16</v>
      </c>
      <c r="B7" s="9">
        <v>-1.1912540924208299E-2</v>
      </c>
      <c r="C7" s="9">
        <v>2.47005453441033E-3</v>
      </c>
      <c r="D7" s="9">
        <v>2.7487902931790201E-6</v>
      </c>
      <c r="E7" s="9">
        <v>1.7042499817709899E-5</v>
      </c>
      <c r="F7" s="18" t="s">
        <v>17</v>
      </c>
      <c r="G7" s="9">
        <v>2.1000000000000001E-2</v>
      </c>
      <c r="H7" s="18" t="s">
        <v>18</v>
      </c>
      <c r="I7" s="10">
        <v>8.4000000000000005E-2</v>
      </c>
    </row>
    <row r="8" spans="1:10" x14ac:dyDescent="0.2">
      <c r="A8" s="14" t="s">
        <v>19</v>
      </c>
      <c r="B8" s="9">
        <v>-9.0262985432462608E-3</v>
      </c>
      <c r="C8" s="9">
        <v>2.18678324242197E-3</v>
      </c>
      <c r="D8" s="9">
        <v>5.3209579559380201E-5</v>
      </c>
      <c r="E8" s="9">
        <v>2.7491616105679799E-4</v>
      </c>
      <c r="F8" s="18" t="s">
        <v>20</v>
      </c>
      <c r="G8" s="9">
        <v>2.8E-5</v>
      </c>
      <c r="H8" s="18" t="s">
        <v>21</v>
      </c>
      <c r="I8" s="10">
        <v>7.2000000000000002E-5</v>
      </c>
    </row>
    <row r="9" spans="1:10" x14ac:dyDescent="0.2">
      <c r="A9" s="14" t="s">
        <v>22</v>
      </c>
      <c r="B9" s="9">
        <v>8.2825578722435095E-3</v>
      </c>
      <c r="C9" s="9">
        <v>2.1815997670462102E-3</v>
      </c>
      <c r="D9" s="9">
        <v>1.9297158317379699E-4</v>
      </c>
      <c r="E9" s="9">
        <v>8.54588439769674E-4</v>
      </c>
      <c r="F9" s="18" t="s">
        <v>23</v>
      </c>
      <c r="G9" s="9">
        <v>0.28000000000000003</v>
      </c>
      <c r="H9" s="18" t="s">
        <v>24</v>
      </c>
      <c r="I9" s="10">
        <v>1</v>
      </c>
    </row>
    <row r="10" spans="1:10" x14ac:dyDescent="0.2">
      <c r="A10" s="14" t="s">
        <v>25</v>
      </c>
      <c r="B10" s="9">
        <v>-7.5037932413753597E-3</v>
      </c>
      <c r="C10" s="9">
        <v>2.1484023862608898E-3</v>
      </c>
      <c r="D10" s="9">
        <v>5.8502753811405495E-4</v>
      </c>
      <c r="E10" s="9">
        <v>2.0873278826362999E-3</v>
      </c>
      <c r="F10" s="18" t="s">
        <v>26</v>
      </c>
      <c r="G10" s="9">
        <v>1.4E-14</v>
      </c>
      <c r="H10" s="18" t="s">
        <v>27</v>
      </c>
      <c r="I10" s="10">
        <v>1.4E-21</v>
      </c>
    </row>
    <row r="11" spans="1:10" x14ac:dyDescent="0.2">
      <c r="A11" s="14" t="s">
        <v>28</v>
      </c>
      <c r="B11" s="9">
        <v>7.58810126028912E-3</v>
      </c>
      <c r="C11" s="9">
        <v>2.1787648784983801E-3</v>
      </c>
      <c r="D11" s="9">
        <v>6.0599841753957199E-4</v>
      </c>
      <c r="E11" s="9">
        <v>2.0873278826362999E-3</v>
      </c>
      <c r="F11" s="18" t="s">
        <v>29</v>
      </c>
      <c r="G11" s="9">
        <v>4.0000000000000002E-4</v>
      </c>
      <c r="H11" s="18" t="s">
        <v>30</v>
      </c>
      <c r="I11" s="10">
        <v>1</v>
      </c>
    </row>
    <row r="12" spans="1:10" x14ac:dyDescent="0.2">
      <c r="A12" s="14" t="s">
        <v>31</v>
      </c>
      <c r="B12" s="9">
        <v>-8.9734892748069006E-3</v>
      </c>
      <c r="C12" s="9">
        <v>2.6727781122821599E-3</v>
      </c>
      <c r="D12" s="9">
        <v>9.3713428299079405E-4</v>
      </c>
      <c r="E12" s="9">
        <v>2.9051162772714598E-3</v>
      </c>
      <c r="F12" s="18" t="s">
        <v>32</v>
      </c>
      <c r="G12" s="9">
        <v>6.5999999999999995E-8</v>
      </c>
      <c r="H12" s="18" t="s">
        <v>27</v>
      </c>
      <c r="I12" s="10">
        <v>7.7999999999999999E-5</v>
      </c>
    </row>
    <row r="13" spans="1:10" x14ac:dyDescent="0.2">
      <c r="A13" s="14" t="s">
        <v>33</v>
      </c>
      <c r="B13" s="9">
        <v>-9.0574037874746292E-3</v>
      </c>
      <c r="C13" s="9">
        <v>2.7355998453768701E-3</v>
      </c>
      <c r="D13" s="9">
        <v>1.0978519889366001E-3</v>
      </c>
      <c r="E13" s="9">
        <v>3.0939465142758799E-3</v>
      </c>
      <c r="F13" s="18" t="s">
        <v>34</v>
      </c>
      <c r="G13" s="9">
        <v>5.0000000000000002E-11</v>
      </c>
      <c r="H13" s="18" t="s">
        <v>35</v>
      </c>
      <c r="I13" s="10">
        <v>6.6999999999999996E-9</v>
      </c>
    </row>
    <row r="14" spans="1:10" x14ac:dyDescent="0.2">
      <c r="A14" s="14" t="s">
        <v>36</v>
      </c>
      <c r="B14" s="9">
        <v>7.5951865258943804E-3</v>
      </c>
      <c r="C14" s="9">
        <v>2.4213031219948301E-3</v>
      </c>
      <c r="D14" s="9">
        <v>1.9578449706575802E-3</v>
      </c>
      <c r="E14" s="9">
        <v>4.9189456536423998E-3</v>
      </c>
      <c r="F14" s="18" t="s">
        <v>37</v>
      </c>
      <c r="G14" s="9">
        <v>1.4999999999999999E-13</v>
      </c>
      <c r="H14" s="18" t="s">
        <v>38</v>
      </c>
      <c r="I14" s="10">
        <v>7.4E-22</v>
      </c>
    </row>
    <row r="15" spans="1:10" x14ac:dyDescent="0.2">
      <c r="A15" s="14" t="s">
        <v>39</v>
      </c>
      <c r="B15" s="9">
        <v>6.7458212596127999E-3</v>
      </c>
      <c r="C15" s="9">
        <v>2.16161174531575E-3</v>
      </c>
      <c r="D15" s="9">
        <v>2.0627836612048798E-3</v>
      </c>
      <c r="E15" s="9">
        <v>4.9189456536423998E-3</v>
      </c>
      <c r="F15" s="18" t="s">
        <v>40</v>
      </c>
      <c r="G15" s="9">
        <v>3.4999999999999997E-5</v>
      </c>
      <c r="H15" s="18" t="s">
        <v>41</v>
      </c>
      <c r="I15" s="10">
        <v>7.7999999999999999E-6</v>
      </c>
    </row>
    <row r="16" spans="1:10" x14ac:dyDescent="0.2">
      <c r="A16" s="14" t="s">
        <v>42</v>
      </c>
      <c r="B16" s="9">
        <v>-7.0065403217369603E-3</v>
      </c>
      <c r="C16" s="9">
        <v>2.9356858479189598E-3</v>
      </c>
      <c r="D16" s="9">
        <v>1.79060834442838E-2</v>
      </c>
      <c r="E16" s="9">
        <v>3.96491847694855E-2</v>
      </c>
      <c r="F16" s="18" t="s">
        <v>43</v>
      </c>
      <c r="G16" s="9">
        <v>4.6000000000000002E-26</v>
      </c>
      <c r="H16" s="18" t="s">
        <v>44</v>
      </c>
      <c r="I16" s="10">
        <v>2.0999999999999999E-12</v>
      </c>
    </row>
    <row r="17" spans="1:9" x14ac:dyDescent="0.2">
      <c r="A17" s="14" t="s">
        <v>45</v>
      </c>
      <c r="B17" s="9">
        <v>4.9579806216269104E-3</v>
      </c>
      <c r="C17" s="9">
        <v>2.5748917164758601E-3</v>
      </c>
      <c r="D17" s="9">
        <v>5.5542454791927598E-2</v>
      </c>
      <c r="E17" s="9">
        <v>0.114787739903317</v>
      </c>
      <c r="F17" s="18" t="s">
        <v>46</v>
      </c>
      <c r="G17" s="9">
        <v>1.9000000000000001E-17</v>
      </c>
      <c r="H17" s="18" t="s">
        <v>47</v>
      </c>
      <c r="I17" s="10">
        <v>2.8000000000000001E-14</v>
      </c>
    </row>
    <row r="18" spans="1:9" x14ac:dyDescent="0.2">
      <c r="A18" s="14" t="s">
        <v>48</v>
      </c>
      <c r="B18" s="9">
        <v>-5.1647279611959102E-3</v>
      </c>
      <c r="C18" s="9">
        <v>2.8733276756557598E-3</v>
      </c>
      <c r="D18" s="9">
        <v>7.3725160949792506E-2</v>
      </c>
      <c r="E18" s="9">
        <v>0.142842499340223</v>
      </c>
      <c r="F18" s="18" t="s">
        <v>49</v>
      </c>
      <c r="G18" s="9">
        <v>6.8E-21</v>
      </c>
      <c r="H18" s="18" t="s">
        <v>50</v>
      </c>
      <c r="I18" s="10">
        <v>7.4E-14</v>
      </c>
    </row>
    <row r="19" spans="1:9" x14ac:dyDescent="0.2">
      <c r="A19" s="14" t="s">
        <v>51</v>
      </c>
      <c r="B19" s="9">
        <v>-3.7895810132487899E-3</v>
      </c>
      <c r="C19" s="9">
        <v>2.3790634772700098E-3</v>
      </c>
      <c r="D19" s="9">
        <v>0.11271861275574301</v>
      </c>
      <c r="E19" s="9">
        <v>0.20554570561341401</v>
      </c>
      <c r="F19" s="18" t="s">
        <v>46</v>
      </c>
      <c r="G19" s="9">
        <v>3.9E-23</v>
      </c>
      <c r="H19" s="18" t="s">
        <v>47</v>
      </c>
      <c r="I19" s="10">
        <v>3.6E-31</v>
      </c>
    </row>
    <row r="20" spans="1:9" x14ac:dyDescent="0.2">
      <c r="A20" s="14" t="s">
        <v>52</v>
      </c>
      <c r="B20" s="9">
        <v>-3.0191393856702099E-3</v>
      </c>
      <c r="C20" s="9">
        <v>2.19893732469169E-3</v>
      </c>
      <c r="D20" s="9">
        <v>0.17124526930575801</v>
      </c>
      <c r="E20" s="9">
        <v>0.294922408248805</v>
      </c>
      <c r="F20" s="18" t="s">
        <v>53</v>
      </c>
      <c r="G20" s="9">
        <v>6.4000000000000003E-21</v>
      </c>
      <c r="H20" s="18" t="s">
        <v>54</v>
      </c>
      <c r="I20" s="10">
        <v>4.9999999999999997E-21</v>
      </c>
    </row>
    <row r="21" spans="1:9" x14ac:dyDescent="0.2">
      <c r="A21" s="14" t="s">
        <v>55</v>
      </c>
      <c r="B21" s="9">
        <v>-3.3495735996416998E-3</v>
      </c>
      <c r="C21" s="9">
        <v>2.6778128504991198E-3</v>
      </c>
      <c r="D21" s="9">
        <v>0.21240374566054801</v>
      </c>
      <c r="E21" s="9">
        <v>0.337717510882872</v>
      </c>
      <c r="F21" s="18" t="s">
        <v>56</v>
      </c>
      <c r="G21" s="9">
        <v>7.1999999999999997E-11</v>
      </c>
      <c r="H21" s="18" t="s">
        <v>57</v>
      </c>
      <c r="I21" s="10">
        <v>5.4999999999999997E-11</v>
      </c>
    </row>
    <row r="22" spans="1:9" x14ac:dyDescent="0.2">
      <c r="A22" s="14" t="s">
        <v>58</v>
      </c>
      <c r="B22" s="9">
        <v>3.0290959087069299E-3</v>
      </c>
      <c r="C22" s="9">
        <v>2.45081133821966E-3</v>
      </c>
      <c r="D22" s="9">
        <v>0.217882265085724</v>
      </c>
      <c r="E22" s="9">
        <v>0.337717510882872</v>
      </c>
      <c r="F22" s="18" t="s">
        <v>59</v>
      </c>
      <c r="G22" s="9">
        <v>3.9E-10</v>
      </c>
      <c r="H22" s="18" t="s">
        <v>60</v>
      </c>
      <c r="I22" s="10">
        <v>1.7999999999999999E-6</v>
      </c>
    </row>
    <row r="23" spans="1:9" x14ac:dyDescent="0.2">
      <c r="A23" s="14" t="s">
        <v>61</v>
      </c>
      <c r="B23" s="9">
        <v>-2.4964268281929998E-3</v>
      </c>
      <c r="C23" s="9">
        <v>2.7332865552070298E-3</v>
      </c>
      <c r="D23" s="9">
        <v>0.36213013992427101</v>
      </c>
      <c r="E23" s="9">
        <v>0.52075209916084098</v>
      </c>
      <c r="F23" s="18" t="s">
        <v>62</v>
      </c>
      <c r="G23" s="9">
        <v>5.0000000000000001E-3</v>
      </c>
      <c r="H23" s="18" t="s">
        <v>63</v>
      </c>
      <c r="I23" s="10">
        <v>0.5</v>
      </c>
    </row>
    <row r="24" spans="1:9" x14ac:dyDescent="0.2">
      <c r="A24" s="14" t="s">
        <v>64</v>
      </c>
      <c r="B24" s="9">
        <v>-2.0883808766636799E-3</v>
      </c>
      <c r="C24" s="9">
        <v>2.3223417483926E-3</v>
      </c>
      <c r="D24" s="9">
        <v>0.36956600585608101</v>
      </c>
      <c r="E24" s="9">
        <v>0.52075209916084098</v>
      </c>
      <c r="F24" s="18" t="s">
        <v>40</v>
      </c>
      <c r="G24" s="9">
        <v>4.6999999999999997E-8</v>
      </c>
      <c r="H24" s="18" t="s">
        <v>24</v>
      </c>
      <c r="I24" s="10">
        <v>2.5000000000000001E-14</v>
      </c>
    </row>
    <row r="25" spans="1:9" x14ac:dyDescent="0.2">
      <c r="A25" s="14" t="s">
        <v>65</v>
      </c>
      <c r="B25" s="9">
        <v>-1.82682299357958E-3</v>
      </c>
      <c r="C25" s="9">
        <v>2.13603248843459E-3</v>
      </c>
      <c r="D25" s="9">
        <v>0.39341122596858702</v>
      </c>
      <c r="E25" s="9">
        <v>0.53024991326200799</v>
      </c>
      <c r="F25" s="18" t="s">
        <v>17</v>
      </c>
      <c r="G25" s="9">
        <v>2.7E-10</v>
      </c>
      <c r="H25" s="18" t="s">
        <v>9</v>
      </c>
      <c r="I25" s="10">
        <v>7.3E-12</v>
      </c>
    </row>
    <row r="26" spans="1:9" x14ac:dyDescent="0.2">
      <c r="A26" s="14" t="s">
        <v>66</v>
      </c>
      <c r="B26" s="9">
        <v>2.0573087368751099E-3</v>
      </c>
      <c r="C26" s="9">
        <v>2.97091366410966E-3</v>
      </c>
      <c r="D26" s="9">
        <v>0.489413601113592</v>
      </c>
      <c r="E26" s="9">
        <v>0.63215923477172298</v>
      </c>
      <c r="F26" s="18" t="s">
        <v>67</v>
      </c>
      <c r="G26" s="9">
        <v>4.2000000000000003E-2</v>
      </c>
      <c r="H26" s="18" t="s">
        <v>68</v>
      </c>
      <c r="I26" s="10">
        <v>0.7</v>
      </c>
    </row>
    <row r="27" spans="1:9" x14ac:dyDescent="0.2">
      <c r="A27" s="14" t="s">
        <v>69</v>
      </c>
      <c r="B27" s="9">
        <v>-6.7498710966823103E-4</v>
      </c>
      <c r="C27" s="9">
        <v>2.3751526627311102E-3</v>
      </c>
      <c r="D27" s="9">
        <v>0.77655265505898097</v>
      </c>
      <c r="E27" s="9">
        <v>0.89685247638641097</v>
      </c>
      <c r="F27" s="18" t="s">
        <v>70</v>
      </c>
      <c r="G27" s="9">
        <v>1.1E-13</v>
      </c>
      <c r="H27" s="18" t="s">
        <v>24</v>
      </c>
      <c r="I27" s="10">
        <v>2.2999999999999999E-27</v>
      </c>
    </row>
    <row r="28" spans="1:9" x14ac:dyDescent="0.2">
      <c r="A28" s="14" t="s">
        <v>71</v>
      </c>
      <c r="B28" s="9">
        <v>6.8323680343110598E-4</v>
      </c>
      <c r="C28" s="9">
        <v>2.7560813821782501E-3</v>
      </c>
      <c r="D28" s="9">
        <v>0.80445752135776305</v>
      </c>
      <c r="E28" s="9">
        <v>0.89685247638641097</v>
      </c>
      <c r="F28" s="18" t="s">
        <v>72</v>
      </c>
      <c r="G28" s="9">
        <v>2.5000000000000001E-4</v>
      </c>
      <c r="H28" s="18" t="s">
        <v>73</v>
      </c>
      <c r="I28" s="10">
        <v>1</v>
      </c>
    </row>
    <row r="29" spans="1:9" x14ac:dyDescent="0.2">
      <c r="A29" s="14" t="s">
        <v>74</v>
      </c>
      <c r="B29" s="9">
        <v>6.6725826606722001E-4</v>
      </c>
      <c r="C29" s="9">
        <v>2.7260836116133002E-3</v>
      </c>
      <c r="D29" s="9">
        <v>0.80687964763447695</v>
      </c>
      <c r="E29" s="9">
        <v>0.89685247638641097</v>
      </c>
      <c r="F29" s="18" t="s">
        <v>75</v>
      </c>
      <c r="G29" s="9">
        <v>7.4999999999999998E-22</v>
      </c>
      <c r="H29" s="18" t="s">
        <v>76</v>
      </c>
      <c r="I29" s="10">
        <v>3.5000000000000003E-21</v>
      </c>
    </row>
    <row r="30" spans="1:9" x14ac:dyDescent="0.2">
      <c r="A30" s="14" t="s">
        <v>77</v>
      </c>
      <c r="B30" s="9">
        <v>-2.7244173335484701E-4</v>
      </c>
      <c r="C30" s="9">
        <v>1.41539498577099E-3</v>
      </c>
      <c r="D30" s="9">
        <v>0.84755225519010502</v>
      </c>
      <c r="E30" s="9">
        <v>0.89685247638641097</v>
      </c>
      <c r="F30" s="18" t="s">
        <v>78</v>
      </c>
      <c r="G30" s="9">
        <v>2.1000000000000001E-2</v>
      </c>
      <c r="H30" s="18" t="s">
        <v>79</v>
      </c>
      <c r="I30" s="10">
        <v>4.1000000000000003E-3</v>
      </c>
    </row>
    <row r="31" spans="1:9" x14ac:dyDescent="0.2">
      <c r="A31" s="14" t="s">
        <v>80</v>
      </c>
      <c r="B31" s="9">
        <v>-4.0509153473816499E-4</v>
      </c>
      <c r="C31" s="9">
        <v>2.1700948888726101E-3</v>
      </c>
      <c r="D31" s="9">
        <v>0.85210311385196702</v>
      </c>
      <c r="E31" s="9">
        <v>0.89685247638641097</v>
      </c>
      <c r="F31" s="18" t="s">
        <v>81</v>
      </c>
      <c r="G31" s="9">
        <v>2.2000000000000001E-4</v>
      </c>
      <c r="H31" s="18" t="s">
        <v>82</v>
      </c>
      <c r="I31" s="10">
        <v>6.2000000000000003E-5</v>
      </c>
    </row>
    <row r="32" spans="1:9" x14ac:dyDescent="0.2">
      <c r="A32" s="14" t="s">
        <v>83</v>
      </c>
      <c r="B32" s="9">
        <v>4.6023109381432802E-4</v>
      </c>
      <c r="C32" s="9">
        <v>2.7640442132124202E-3</v>
      </c>
      <c r="D32" s="9">
        <v>0.86792175134168803</v>
      </c>
      <c r="E32" s="9">
        <v>0.89685247638641097</v>
      </c>
      <c r="F32" s="18" t="s">
        <v>84</v>
      </c>
      <c r="G32" s="9">
        <v>2.4999999999999998E-41</v>
      </c>
      <c r="H32" s="18" t="s">
        <v>85</v>
      </c>
      <c r="I32" s="10">
        <v>8.0000000000000007E-31</v>
      </c>
    </row>
    <row r="33" spans="1:9" x14ac:dyDescent="0.2">
      <c r="A33" s="15" t="s">
        <v>86</v>
      </c>
      <c r="B33" s="11">
        <v>-2.7667591214522197E-4</v>
      </c>
      <c r="C33" s="11">
        <v>2.26957854200938E-3</v>
      </c>
      <c r="D33" s="11">
        <v>0.90309206654040997</v>
      </c>
      <c r="E33" s="11">
        <v>0.90309206654040997</v>
      </c>
      <c r="F33" s="19" t="s">
        <v>87</v>
      </c>
      <c r="G33" s="11">
        <v>2.7000000000000001E-19</v>
      </c>
      <c r="H33" s="19" t="s">
        <v>88</v>
      </c>
      <c r="I33" s="12">
        <v>5.1E-15</v>
      </c>
    </row>
  </sheetData>
  <mergeCells count="2">
    <mergeCell ref="F1:G1"/>
    <mergeCell ref="H1:I1"/>
  </mergeCells>
  <conditionalFormatting sqref="B3:B33">
    <cfRule type="colorScale" priority="1">
      <colorScale>
        <cfvo type="min"/>
        <cfvo type="num" val="0"/>
        <cfvo type="max"/>
        <color theme="7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H17" sqref="H17"/>
    </sheetView>
  </sheetViews>
  <sheetFormatPr baseColWidth="10" defaultRowHeight="15" x14ac:dyDescent="0.2"/>
  <cols>
    <col min="1" max="1" width="11.83203125" style="2" bestFit="1" customWidth="1"/>
    <col min="10" max="10" width="44.1640625" bestFit="1" customWidth="1"/>
    <col min="11" max="11" width="12.1640625" bestFit="1" customWidth="1"/>
    <col min="12" max="12" width="15" bestFit="1" customWidth="1"/>
    <col min="13" max="13" width="12.1640625" bestFit="1" customWidth="1"/>
  </cols>
  <sheetData>
    <row r="1" spans="1:13" x14ac:dyDescent="0.2">
      <c r="A1" s="7"/>
      <c r="B1" s="8"/>
      <c r="C1" s="8"/>
      <c r="D1" s="8"/>
      <c r="E1" s="8"/>
      <c r="F1" s="8"/>
      <c r="G1" s="8"/>
      <c r="H1" s="8"/>
      <c r="I1" s="8"/>
      <c r="J1" s="6" t="s">
        <v>102</v>
      </c>
      <c r="K1" s="6"/>
      <c r="L1" s="6" t="s">
        <v>99</v>
      </c>
      <c r="M1" s="6"/>
    </row>
    <row r="2" spans="1:13" s="1" customFormat="1" ht="16" thickBot="1" x14ac:dyDescent="0.25">
      <c r="A2" s="4" t="s">
        <v>97</v>
      </c>
      <c r="B2" s="5" t="s">
        <v>89</v>
      </c>
      <c r="C2" s="5" t="s">
        <v>90</v>
      </c>
      <c r="D2" s="5" t="s">
        <v>91</v>
      </c>
      <c r="E2" s="5" t="s">
        <v>92</v>
      </c>
      <c r="F2" s="5" t="s">
        <v>93</v>
      </c>
      <c r="G2" s="5" t="s">
        <v>94</v>
      </c>
      <c r="H2" s="5" t="s">
        <v>95</v>
      </c>
      <c r="I2" s="16" t="s">
        <v>96</v>
      </c>
      <c r="J2" s="5" t="s">
        <v>101</v>
      </c>
      <c r="K2" s="5" t="s">
        <v>100</v>
      </c>
      <c r="L2" s="20" t="s">
        <v>101</v>
      </c>
      <c r="M2" s="5" t="s">
        <v>100</v>
      </c>
    </row>
    <row r="3" spans="1:13" ht="16" thickTop="1" x14ac:dyDescent="0.2">
      <c r="A3" s="13" t="s">
        <v>7</v>
      </c>
      <c r="B3" s="9">
        <v>0.41147972366042501</v>
      </c>
      <c r="C3" s="9">
        <v>5.7699262165168498E-2</v>
      </c>
      <c r="D3" s="9">
        <v>1.6718733675711099E-11</v>
      </c>
      <c r="E3" s="9">
        <v>5.1828074394704396E-10</v>
      </c>
      <c r="F3" s="9">
        <v>-4.8457423595419602E-2</v>
      </c>
      <c r="G3" s="9">
        <v>4.15527113902769E-2</v>
      </c>
      <c r="H3" s="9">
        <v>0.244901623343658</v>
      </c>
      <c r="I3" s="9">
        <v>0.55997574858106403</v>
      </c>
      <c r="J3" s="18" t="s">
        <v>8</v>
      </c>
      <c r="K3" s="18">
        <v>0.13</v>
      </c>
      <c r="L3" s="9" t="s">
        <v>9</v>
      </c>
      <c r="M3" s="18">
        <v>4.7999999999999996E-7</v>
      </c>
    </row>
    <row r="4" spans="1:13" x14ac:dyDescent="0.2">
      <c r="A4" s="14" t="s">
        <v>4</v>
      </c>
      <c r="B4" s="9">
        <v>0.423091307947491</v>
      </c>
      <c r="C4" s="9">
        <v>6.5836074826787799E-2</v>
      </c>
      <c r="D4" s="9">
        <v>8.9798976276037396E-10</v>
      </c>
      <c r="E4" s="9">
        <v>1.39188413227858E-8</v>
      </c>
      <c r="F4" s="9">
        <v>-8.7589495267658607E-2</v>
      </c>
      <c r="G4" s="9">
        <v>4.7412519912561998E-2</v>
      </c>
      <c r="H4" s="9">
        <v>6.6131364280401006E-2</v>
      </c>
      <c r="I4" s="9">
        <v>0.44583467096762303</v>
      </c>
      <c r="J4" s="18" t="s">
        <v>5</v>
      </c>
      <c r="K4" s="18">
        <v>5.1000000000000003E-6</v>
      </c>
      <c r="L4" s="9" t="s">
        <v>6</v>
      </c>
      <c r="M4" s="18">
        <v>1.2999999999999999E-4</v>
      </c>
    </row>
    <row r="5" spans="1:13" x14ac:dyDescent="0.2">
      <c r="A5" s="14" t="s">
        <v>19</v>
      </c>
      <c r="B5" s="9">
        <v>-0.45771050444274203</v>
      </c>
      <c r="C5" s="9">
        <v>8.9074875715684093E-2</v>
      </c>
      <c r="D5" s="9">
        <v>6.4361115965117701E-7</v>
      </c>
      <c r="E5" s="9">
        <v>6.6506486497288296E-6</v>
      </c>
      <c r="F5" s="9">
        <v>-0.11604702773711301</v>
      </c>
      <c r="G5" s="9">
        <v>6.4148179090112903E-2</v>
      </c>
      <c r="H5" s="9">
        <v>7.1908817898003796E-2</v>
      </c>
      <c r="I5" s="9">
        <v>0.44583467096762303</v>
      </c>
      <c r="J5" s="18" t="s">
        <v>20</v>
      </c>
      <c r="K5" s="18">
        <v>2.8E-5</v>
      </c>
      <c r="L5" s="9" t="s">
        <v>21</v>
      </c>
      <c r="M5" s="18">
        <v>7.2000000000000002E-5</v>
      </c>
    </row>
    <row r="6" spans="1:13" x14ac:dyDescent="0.2">
      <c r="A6" s="14" t="s">
        <v>13</v>
      </c>
      <c r="B6" s="9">
        <v>-0.44485862020906503</v>
      </c>
      <c r="C6" s="9">
        <v>9.1791021188461899E-2</v>
      </c>
      <c r="D6" s="9">
        <v>2.4781825886000201E-6</v>
      </c>
      <c r="E6" s="9">
        <v>1.92059150616501E-5</v>
      </c>
      <c r="F6" s="9">
        <v>9.4220791665740197E-2</v>
      </c>
      <c r="G6" s="9">
        <v>6.6104238919808198E-2</v>
      </c>
      <c r="H6" s="9">
        <v>0.15558070521668699</v>
      </c>
      <c r="I6" s="9">
        <v>0.55997574858106403</v>
      </c>
      <c r="J6" s="18" t="s">
        <v>14</v>
      </c>
      <c r="K6" s="18">
        <v>4.2999999999999999E-4</v>
      </c>
      <c r="L6" s="9" t="s">
        <v>15</v>
      </c>
      <c r="M6" s="18">
        <v>1</v>
      </c>
    </row>
    <row r="7" spans="1:13" x14ac:dyDescent="0.2">
      <c r="A7" s="14" t="s">
        <v>10</v>
      </c>
      <c r="B7" s="9">
        <v>-0.45094851656250601</v>
      </c>
      <c r="C7" s="9">
        <v>9.74754304399994E-2</v>
      </c>
      <c r="D7" s="9">
        <v>6.5918059069314501E-6</v>
      </c>
      <c r="E7" s="9">
        <v>4.0869196622975E-5</v>
      </c>
      <c r="F7" s="9">
        <v>-8.2754743340782394E-2</v>
      </c>
      <c r="G7" s="9">
        <v>7.0197924145404503E-2</v>
      </c>
      <c r="H7" s="9">
        <v>0.239813474544255</v>
      </c>
      <c r="I7" s="9">
        <v>0.55997574858106403</v>
      </c>
      <c r="J7" s="18" t="s">
        <v>11</v>
      </c>
      <c r="K7" s="18">
        <v>1.2E-16</v>
      </c>
      <c r="L7" s="9" t="s">
        <v>12</v>
      </c>
      <c r="M7" s="18">
        <v>7.6000000000000001E-6</v>
      </c>
    </row>
    <row r="8" spans="1:13" x14ac:dyDescent="0.2">
      <c r="A8" s="14" t="s">
        <v>16</v>
      </c>
      <c r="B8" s="9">
        <v>-0.40208820816839602</v>
      </c>
      <c r="C8" s="9">
        <v>0.104210808300833</v>
      </c>
      <c r="D8" s="9">
        <v>1.52848248184887E-4</v>
      </c>
      <c r="E8" s="9">
        <v>7.8971594895524899E-4</v>
      </c>
      <c r="F8" s="9">
        <v>3.0475484422241801E-2</v>
      </c>
      <c r="G8" s="9">
        <v>7.5048475120467695E-2</v>
      </c>
      <c r="H8" s="9">
        <v>0.68510933822072995</v>
      </c>
      <c r="I8" s="9">
        <v>0.84953557939370505</v>
      </c>
      <c r="J8" s="18" t="s">
        <v>17</v>
      </c>
      <c r="K8" s="18">
        <v>2.1000000000000001E-2</v>
      </c>
      <c r="L8" s="9" t="s">
        <v>18</v>
      </c>
      <c r="M8" s="18">
        <v>8.4000000000000005E-2</v>
      </c>
    </row>
    <row r="9" spans="1:13" x14ac:dyDescent="0.2">
      <c r="A9" s="14" t="s">
        <v>36</v>
      </c>
      <c r="B9" s="9">
        <v>0.35928903261633799</v>
      </c>
      <c r="C9" s="9">
        <v>9.8950629573143795E-2</v>
      </c>
      <c r="D9" s="9">
        <v>3.5666934419449999E-4</v>
      </c>
      <c r="E9" s="9">
        <v>1.57953566714707E-3</v>
      </c>
      <c r="F9" s="9">
        <v>-8.04977170701828E-2</v>
      </c>
      <c r="G9" s="9">
        <v>7.1260303827960295E-2</v>
      </c>
      <c r="H9" s="9">
        <v>0.25995256209212197</v>
      </c>
      <c r="I9" s="9">
        <v>0.55997574858106403</v>
      </c>
      <c r="J9" s="18" t="s">
        <v>37</v>
      </c>
      <c r="K9" s="18">
        <v>1.4999999999999999E-13</v>
      </c>
      <c r="L9" s="9" t="s">
        <v>38</v>
      </c>
      <c r="M9" s="18">
        <v>7.4E-22</v>
      </c>
    </row>
    <row r="10" spans="1:13" x14ac:dyDescent="0.2">
      <c r="A10" s="14" t="s">
        <v>39</v>
      </c>
      <c r="B10" s="9">
        <v>0.31386399124193798</v>
      </c>
      <c r="C10" s="9">
        <v>8.8442540040243905E-2</v>
      </c>
      <c r="D10" s="9">
        <v>4.7979815793198398E-4</v>
      </c>
      <c r="E10" s="9">
        <v>1.8592178619864399E-3</v>
      </c>
      <c r="F10" s="9">
        <v>-7.2710449096375002E-2</v>
      </c>
      <c r="G10" s="9">
        <v>6.3692796112283304E-2</v>
      </c>
      <c r="H10" s="9">
        <v>0.25496018096254203</v>
      </c>
      <c r="I10" s="9">
        <v>0.55997574858106403</v>
      </c>
      <c r="J10" s="18" t="s">
        <v>40</v>
      </c>
      <c r="K10" s="18">
        <v>3.4999999999999997E-5</v>
      </c>
      <c r="L10" s="9" t="s">
        <v>41</v>
      </c>
      <c r="M10" s="18">
        <v>7.7999999999999999E-6</v>
      </c>
    </row>
    <row r="11" spans="1:13" x14ac:dyDescent="0.2">
      <c r="A11" s="14" t="s">
        <v>28</v>
      </c>
      <c r="B11" s="9">
        <v>0.31333235648622798</v>
      </c>
      <c r="C11" s="9">
        <v>9.0002332142620295E-2</v>
      </c>
      <c r="D11" s="9">
        <v>6.0951014898276803E-4</v>
      </c>
      <c r="E11" s="9">
        <v>2.0994238464962E-3</v>
      </c>
      <c r="F11" s="9">
        <v>-5.3832172654678198E-2</v>
      </c>
      <c r="G11" s="9">
        <v>6.4816096283320995E-2</v>
      </c>
      <c r="H11" s="9">
        <v>0.40720139102453701</v>
      </c>
      <c r="I11" s="9">
        <v>0.63116215608803194</v>
      </c>
      <c r="J11" s="18" t="s">
        <v>29</v>
      </c>
      <c r="K11" s="18">
        <v>4.0000000000000002E-4</v>
      </c>
      <c r="L11" s="9" t="s">
        <v>30</v>
      </c>
      <c r="M11" s="18">
        <v>1</v>
      </c>
    </row>
    <row r="12" spans="1:13" x14ac:dyDescent="0.2">
      <c r="A12" s="14" t="s">
        <v>33</v>
      </c>
      <c r="B12" s="9">
        <v>-0.37139968535367301</v>
      </c>
      <c r="C12" s="9">
        <v>0.113914648077192</v>
      </c>
      <c r="D12" s="9">
        <v>1.3030412113808E-3</v>
      </c>
      <c r="E12" s="9">
        <v>4.03942775528049E-3</v>
      </c>
      <c r="F12" s="9">
        <v>-6.9379466003555101E-2</v>
      </c>
      <c r="G12" s="9">
        <v>8.2036794181641906E-2</v>
      </c>
      <c r="H12" s="9">
        <v>0.398699704444061</v>
      </c>
      <c r="I12" s="9">
        <v>0.63116215608803194</v>
      </c>
      <c r="J12" s="18" t="s">
        <v>34</v>
      </c>
      <c r="K12" s="18">
        <v>5.0000000000000002E-11</v>
      </c>
      <c r="L12" s="9" t="s">
        <v>35</v>
      </c>
      <c r="M12" s="18">
        <v>6.6999999999999996E-9</v>
      </c>
    </row>
    <row r="13" spans="1:13" x14ac:dyDescent="0.2">
      <c r="A13" s="14" t="s">
        <v>22</v>
      </c>
      <c r="B13" s="9">
        <v>0.280312347353108</v>
      </c>
      <c r="C13" s="9">
        <v>9.1454692601888599E-2</v>
      </c>
      <c r="D13" s="9">
        <v>2.4691951328201E-3</v>
      </c>
      <c r="E13" s="9">
        <v>6.9586408288566503E-3</v>
      </c>
      <c r="F13" s="9">
        <v>-3.2628849739120801E-2</v>
      </c>
      <c r="G13" s="9">
        <v>6.5862028462243302E-2</v>
      </c>
      <c r="H13" s="9">
        <v>0.62083984163288697</v>
      </c>
      <c r="I13" s="9">
        <v>0.80191812877581203</v>
      </c>
      <c r="J13" s="18" t="s">
        <v>23</v>
      </c>
      <c r="K13" s="18">
        <v>0.28000000000000003</v>
      </c>
      <c r="L13" s="9" t="s">
        <v>24</v>
      </c>
      <c r="M13" s="18">
        <v>1</v>
      </c>
    </row>
    <row r="14" spans="1:13" x14ac:dyDescent="0.2">
      <c r="A14" s="14" t="s">
        <v>25</v>
      </c>
      <c r="B14" s="9">
        <v>-0.27113004492562898</v>
      </c>
      <c r="C14" s="9">
        <v>8.9516818819146596E-2</v>
      </c>
      <c r="D14" s="9">
        <v>2.7707306722222101E-3</v>
      </c>
      <c r="E14" s="9">
        <v>7.1577209032407003E-3</v>
      </c>
      <c r="F14" s="9">
        <v>4.6983844405049102E-2</v>
      </c>
      <c r="G14" s="9">
        <v>6.4466448917836705E-2</v>
      </c>
      <c r="H14" s="9">
        <v>0.46694917930693403</v>
      </c>
      <c r="I14" s="9">
        <v>0.68930593135785601</v>
      </c>
      <c r="J14" s="18" t="s">
        <v>26</v>
      </c>
      <c r="K14" s="18">
        <v>1.4E-14</v>
      </c>
      <c r="L14" s="9" t="s">
        <v>27</v>
      </c>
      <c r="M14" s="18">
        <v>1.4E-21</v>
      </c>
    </row>
    <row r="15" spans="1:13" x14ac:dyDescent="0.2">
      <c r="A15" s="14" t="s">
        <v>48</v>
      </c>
      <c r="B15" s="9">
        <v>-0.328066440753146</v>
      </c>
      <c r="C15" s="9">
        <v>0.117666952930899</v>
      </c>
      <c r="D15" s="9">
        <v>5.8007634781073797E-3</v>
      </c>
      <c r="E15" s="9">
        <v>1.3832589832409901E-2</v>
      </c>
      <c r="F15" s="9">
        <v>-0.18313239086010799</v>
      </c>
      <c r="G15" s="9">
        <v>8.4739054744143796E-2</v>
      </c>
      <c r="H15" s="9">
        <v>3.18443082677759E-2</v>
      </c>
      <c r="I15" s="9">
        <v>0.43112385274126402</v>
      </c>
      <c r="J15" s="18" t="s">
        <v>49</v>
      </c>
      <c r="K15" s="18">
        <v>6.8E-21</v>
      </c>
      <c r="L15" s="9" t="s">
        <v>50</v>
      </c>
      <c r="M15" s="18">
        <v>7.4E-14</v>
      </c>
    </row>
    <row r="16" spans="1:13" x14ac:dyDescent="0.2">
      <c r="A16" s="14" t="s">
        <v>31</v>
      </c>
      <c r="B16" s="9">
        <v>-0.298848983835454</v>
      </c>
      <c r="C16" s="9">
        <v>0.109872542328266</v>
      </c>
      <c r="D16" s="9">
        <v>7.0894497213097301E-3</v>
      </c>
      <c r="E16" s="9">
        <v>1.5698067240042999E-2</v>
      </c>
      <c r="F16" s="9">
        <v>0.17660501685833799</v>
      </c>
      <c r="G16" s="9">
        <v>7.9125830552448304E-2</v>
      </c>
      <c r="H16" s="9">
        <v>2.6700459294948801E-2</v>
      </c>
      <c r="I16" s="9">
        <v>0.43112385274126402</v>
      </c>
      <c r="J16" s="18" t="s">
        <v>32</v>
      </c>
      <c r="K16" s="18">
        <v>6.5999999999999995E-8</v>
      </c>
      <c r="L16" s="9" t="s">
        <v>27</v>
      </c>
      <c r="M16" s="18">
        <v>7.7999999999999999E-5</v>
      </c>
    </row>
    <row r="17" spans="1:13" x14ac:dyDescent="0.2">
      <c r="A17" s="14" t="s">
        <v>45</v>
      </c>
      <c r="B17" s="9">
        <v>0.225417617908899</v>
      </c>
      <c r="C17" s="9">
        <v>0.106817785348592</v>
      </c>
      <c r="D17" s="9">
        <v>3.60450493552762E-2</v>
      </c>
      <c r="E17" s="9">
        <v>7.4493102000904102E-2</v>
      </c>
      <c r="F17" s="9">
        <v>-1.34834862342634E-2</v>
      </c>
      <c r="G17" s="9">
        <v>7.6925916196862898E-2</v>
      </c>
      <c r="H17" s="9">
        <v>0.86103353176255704</v>
      </c>
      <c r="I17" s="9">
        <v>0.86103353176255704</v>
      </c>
      <c r="J17" s="18" t="s">
        <v>46</v>
      </c>
      <c r="K17" s="18">
        <v>1.9000000000000001E-17</v>
      </c>
      <c r="L17" s="9" t="s">
        <v>47</v>
      </c>
      <c r="M17" s="18">
        <v>2.8000000000000001E-14</v>
      </c>
    </row>
    <row r="18" spans="1:13" x14ac:dyDescent="0.2">
      <c r="A18" s="14" t="s">
        <v>55</v>
      </c>
      <c r="B18" s="9">
        <v>-0.17023165295062501</v>
      </c>
      <c r="C18" s="9">
        <v>0.110917596302702</v>
      </c>
      <c r="D18" s="9">
        <v>0.12638520591309499</v>
      </c>
      <c r="E18" s="9">
        <v>0.24487133645662201</v>
      </c>
      <c r="F18" s="9">
        <v>5.0938216467026301E-2</v>
      </c>
      <c r="G18" s="9">
        <v>7.9878436817372694E-2</v>
      </c>
      <c r="H18" s="9">
        <v>0.52438274493057502</v>
      </c>
      <c r="I18" s="9">
        <v>0.706776743167296</v>
      </c>
      <c r="J18" s="18" t="s">
        <v>56</v>
      </c>
      <c r="K18" s="18">
        <v>7.1999999999999997E-11</v>
      </c>
      <c r="L18" s="9" t="s">
        <v>57</v>
      </c>
      <c r="M18" s="18">
        <v>5.4999999999999997E-11</v>
      </c>
    </row>
    <row r="19" spans="1:13" x14ac:dyDescent="0.2">
      <c r="A19" s="14" t="s">
        <v>66</v>
      </c>
      <c r="B19" s="9">
        <v>0.17905089075537001</v>
      </c>
      <c r="C19" s="9">
        <v>0.123143800797471</v>
      </c>
      <c r="D19" s="9">
        <v>0.14747600621757301</v>
      </c>
      <c r="E19" s="9">
        <v>0.26892683486733798</v>
      </c>
      <c r="F19" s="9">
        <v>3.12436085480319E-2</v>
      </c>
      <c r="G19" s="9">
        <v>8.8683262524074796E-2</v>
      </c>
      <c r="H19" s="9">
        <v>0.72497102082283205</v>
      </c>
      <c r="I19" s="9">
        <v>0.86103353176255704</v>
      </c>
      <c r="J19" s="18" t="s">
        <v>67</v>
      </c>
      <c r="K19" s="18">
        <v>4.2000000000000003E-2</v>
      </c>
      <c r="L19" s="9" t="s">
        <v>68</v>
      </c>
      <c r="M19" s="18">
        <v>0.7</v>
      </c>
    </row>
    <row r="20" spans="1:13" x14ac:dyDescent="0.2">
      <c r="A20" s="14" t="s">
        <v>52</v>
      </c>
      <c r="B20" s="9">
        <v>-0.11482753254019799</v>
      </c>
      <c r="C20" s="9">
        <v>9.1572105873892196E-2</v>
      </c>
      <c r="D20" s="9">
        <v>0.21128547026640801</v>
      </c>
      <c r="E20" s="9">
        <v>0.36388053212548099</v>
      </c>
      <c r="F20" s="9">
        <v>-1.3696351183989699E-2</v>
      </c>
      <c r="G20" s="9">
        <v>6.5946584826083607E-2</v>
      </c>
      <c r="H20" s="9">
        <v>0.83567832718512403</v>
      </c>
      <c r="I20" s="9">
        <v>0.86103353176255704</v>
      </c>
      <c r="J20" s="18" t="s">
        <v>53</v>
      </c>
      <c r="K20" s="18">
        <v>6.4000000000000003E-21</v>
      </c>
      <c r="L20" s="9" t="s">
        <v>54</v>
      </c>
      <c r="M20" s="18">
        <v>4.9999999999999997E-21</v>
      </c>
    </row>
    <row r="21" spans="1:13" x14ac:dyDescent="0.2">
      <c r="A21" s="14" t="s">
        <v>77</v>
      </c>
      <c r="B21" s="9">
        <v>-6.8757657573968706E-2</v>
      </c>
      <c r="C21" s="9">
        <v>5.8614837686518997E-2</v>
      </c>
      <c r="D21" s="9">
        <v>0.24214022080139899</v>
      </c>
      <c r="E21" s="9">
        <v>0.39507088657070299</v>
      </c>
      <c r="F21" s="9">
        <v>-4.6053761519256803E-2</v>
      </c>
      <c r="G21" s="9">
        <v>4.2212072428304999E-2</v>
      </c>
      <c r="H21" s="9">
        <v>0.27654946259197999</v>
      </c>
      <c r="I21" s="9">
        <v>0.55997574858106403</v>
      </c>
      <c r="J21" s="18" t="s">
        <v>78</v>
      </c>
      <c r="K21" s="18">
        <v>2.1000000000000001E-2</v>
      </c>
      <c r="L21" s="9" t="s">
        <v>79</v>
      </c>
      <c r="M21" s="18">
        <v>4.1000000000000003E-3</v>
      </c>
    </row>
    <row r="22" spans="1:13" x14ac:dyDescent="0.2">
      <c r="A22" s="14" t="s">
        <v>83</v>
      </c>
      <c r="B22" s="9">
        <v>-0.12627441166350301</v>
      </c>
      <c r="C22" s="9">
        <v>0.11469065067230901</v>
      </c>
      <c r="D22" s="9">
        <v>0.27218771554577598</v>
      </c>
      <c r="E22" s="9">
        <v>0.42189095909595298</v>
      </c>
      <c r="F22" s="9">
        <v>-1.47980459970436E-2</v>
      </c>
      <c r="G22" s="9">
        <v>8.2595640355111202E-2</v>
      </c>
      <c r="H22" s="9">
        <v>0.85798701497582497</v>
      </c>
      <c r="I22" s="9">
        <v>0.86103353176255704</v>
      </c>
      <c r="J22" s="18" t="s">
        <v>84</v>
      </c>
      <c r="K22" s="18">
        <v>2.4999999999999998E-41</v>
      </c>
      <c r="L22" s="9" t="s">
        <v>85</v>
      </c>
      <c r="M22" s="18">
        <v>8.0000000000000007E-31</v>
      </c>
    </row>
    <row r="23" spans="1:13" x14ac:dyDescent="0.2">
      <c r="A23" s="14" t="s">
        <v>58</v>
      </c>
      <c r="B23" s="9">
        <v>8.0780147634467905E-2</v>
      </c>
      <c r="C23" s="9">
        <v>0.101373880406533</v>
      </c>
      <c r="D23" s="9">
        <v>0.42645793439405799</v>
      </c>
      <c r="E23" s="9">
        <v>0.59510897109274197</v>
      </c>
      <c r="F23" s="9">
        <v>-0.115243390344445</v>
      </c>
      <c r="G23" s="9">
        <v>7.3005432599587194E-2</v>
      </c>
      <c r="H23" s="9">
        <v>0.115979010839824</v>
      </c>
      <c r="I23" s="9">
        <v>0.55997574858106403</v>
      </c>
      <c r="J23" s="18" t="s">
        <v>59</v>
      </c>
      <c r="K23" s="18">
        <v>3.9E-10</v>
      </c>
      <c r="L23" s="9" t="s">
        <v>60</v>
      </c>
      <c r="M23" s="18">
        <v>1.7999999999999999E-6</v>
      </c>
    </row>
    <row r="24" spans="1:13" x14ac:dyDescent="0.2">
      <c r="A24" s="14" t="s">
        <v>64</v>
      </c>
      <c r="B24" s="9">
        <v>-7.5215734317471097E-2</v>
      </c>
      <c r="C24" s="9">
        <v>9.6395647016187594E-2</v>
      </c>
      <c r="D24" s="9">
        <v>0.43612523862490798</v>
      </c>
      <c r="E24" s="9">
        <v>0.59510897109274197</v>
      </c>
      <c r="F24" s="9">
        <v>6.1296015678090197E-2</v>
      </c>
      <c r="G24" s="9">
        <v>6.9420307113747803E-2</v>
      </c>
      <c r="H24" s="9">
        <v>0.37828698224481699</v>
      </c>
      <c r="I24" s="9">
        <v>0.63116215608803194</v>
      </c>
      <c r="J24" s="18" t="s">
        <v>40</v>
      </c>
      <c r="K24" s="18">
        <v>4.6999999999999997E-8</v>
      </c>
      <c r="L24" s="9" t="s">
        <v>24</v>
      </c>
      <c r="M24" s="18">
        <v>2.5000000000000001E-14</v>
      </c>
    </row>
    <row r="25" spans="1:13" x14ac:dyDescent="0.2">
      <c r="A25" s="14" t="s">
        <v>69</v>
      </c>
      <c r="B25" s="9">
        <v>-7.5733226957033495E-2</v>
      </c>
      <c r="C25" s="9">
        <v>9.8213877538268005E-2</v>
      </c>
      <c r="D25" s="9">
        <v>0.44153246242364802</v>
      </c>
      <c r="E25" s="9">
        <v>0.59510897109274197</v>
      </c>
      <c r="F25" s="9">
        <v>8.5417757851347101E-2</v>
      </c>
      <c r="G25" s="9">
        <v>7.0729724345266698E-2</v>
      </c>
      <c r="H25" s="9">
        <v>0.228567883988402</v>
      </c>
      <c r="I25" s="9">
        <v>0.55997574858106403</v>
      </c>
      <c r="J25" s="18" t="s">
        <v>70</v>
      </c>
      <c r="K25" s="18">
        <v>1.1E-13</v>
      </c>
      <c r="L25" s="9" t="s">
        <v>24</v>
      </c>
      <c r="M25" s="18">
        <v>2.2999999999999999E-27</v>
      </c>
    </row>
    <row r="26" spans="1:13" x14ac:dyDescent="0.2">
      <c r="A26" s="14" t="s">
        <v>51</v>
      </c>
      <c r="B26" s="9">
        <v>-6.2800480551988697E-2</v>
      </c>
      <c r="C26" s="9">
        <v>9.9227414360843993E-2</v>
      </c>
      <c r="D26" s="9">
        <v>0.52750791504941397</v>
      </c>
      <c r="E26" s="9">
        <v>0.68136439027216</v>
      </c>
      <c r="F26" s="9">
        <v>6.3771258706513706E-2</v>
      </c>
      <c r="G26" s="9">
        <v>7.1459633212235599E-2</v>
      </c>
      <c r="H26" s="9">
        <v>0.37321978945287498</v>
      </c>
      <c r="I26" s="9">
        <v>0.63116215608803194</v>
      </c>
      <c r="J26" s="18" t="s">
        <v>46</v>
      </c>
      <c r="K26" s="18">
        <v>3.9E-23</v>
      </c>
      <c r="L26" s="9" t="s">
        <v>47</v>
      </c>
      <c r="M26" s="18">
        <v>3.6E-31</v>
      </c>
    </row>
    <row r="27" spans="1:13" x14ac:dyDescent="0.2">
      <c r="A27" s="14" t="s">
        <v>61</v>
      </c>
      <c r="B27" s="9">
        <v>-6.7287904945391497E-2</v>
      </c>
      <c r="C27" s="9">
        <v>0.113872271388457</v>
      </c>
      <c r="D27" s="9">
        <v>0.55523376310150097</v>
      </c>
      <c r="E27" s="9">
        <v>0.68848986624586095</v>
      </c>
      <c r="F27" s="9">
        <v>-2.3640254683815101E-2</v>
      </c>
      <c r="G27" s="9">
        <v>8.2006276177587198E-2</v>
      </c>
      <c r="H27" s="9">
        <v>0.77342847216978305</v>
      </c>
      <c r="I27" s="9">
        <v>0.86103353176255704</v>
      </c>
      <c r="J27" s="18" t="s">
        <v>62</v>
      </c>
      <c r="K27" s="18">
        <v>5.0000000000000001E-3</v>
      </c>
      <c r="L27" s="9" t="s">
        <v>63</v>
      </c>
      <c r="M27" s="18">
        <v>0.5</v>
      </c>
    </row>
    <row r="28" spans="1:13" x14ac:dyDescent="0.2">
      <c r="A28" s="14" t="s">
        <v>86</v>
      </c>
      <c r="B28" s="9">
        <v>4.8946906025317802E-2</v>
      </c>
      <c r="C28" s="9">
        <v>9.3987495227603898E-2</v>
      </c>
      <c r="D28" s="9">
        <v>0.60308135363683202</v>
      </c>
      <c r="E28" s="9">
        <v>0.71905853702853095</v>
      </c>
      <c r="F28" s="9">
        <v>9.5731868282198498E-2</v>
      </c>
      <c r="G28" s="9">
        <v>6.7686052073041195E-2</v>
      </c>
      <c r="H28" s="9">
        <v>0.15877570995319701</v>
      </c>
      <c r="I28" s="9">
        <v>0.55997574858106403</v>
      </c>
      <c r="J28" s="18" t="s">
        <v>87</v>
      </c>
      <c r="K28" s="18">
        <v>2.7000000000000001E-19</v>
      </c>
      <c r="L28" s="9" t="s">
        <v>88</v>
      </c>
      <c r="M28" s="18">
        <v>5.1E-15</v>
      </c>
    </row>
    <row r="29" spans="1:13" x14ac:dyDescent="0.2">
      <c r="A29" s="14" t="s">
        <v>80</v>
      </c>
      <c r="B29" s="9">
        <v>2.2224588436145901E-2</v>
      </c>
      <c r="C29" s="9">
        <v>8.9386866203382806E-2</v>
      </c>
      <c r="D29" s="9">
        <v>0.80389303322604</v>
      </c>
      <c r="E29" s="9">
        <v>0.91436934495355804</v>
      </c>
      <c r="F29" s="9">
        <v>0.13190930632850301</v>
      </c>
      <c r="G29" s="9">
        <v>6.4372862217857998E-2</v>
      </c>
      <c r="H29" s="9">
        <v>4.17216631685094E-2</v>
      </c>
      <c r="I29" s="9">
        <v>0.43112385274126402</v>
      </c>
      <c r="J29" s="18" t="s">
        <v>81</v>
      </c>
      <c r="K29" s="18">
        <v>2.2000000000000001E-4</v>
      </c>
      <c r="L29" s="9" t="s">
        <v>82</v>
      </c>
      <c r="M29" s="18">
        <v>6.2000000000000003E-5</v>
      </c>
    </row>
    <row r="30" spans="1:13" x14ac:dyDescent="0.2">
      <c r="A30" s="14" t="s">
        <v>74</v>
      </c>
      <c r="B30" s="9">
        <v>-2.4957454853142099E-2</v>
      </c>
      <c r="C30" s="9">
        <v>0.11330518063155599</v>
      </c>
      <c r="D30" s="9">
        <v>0.82588198899031096</v>
      </c>
      <c r="E30" s="9">
        <v>0.91436934495355804</v>
      </c>
      <c r="F30" s="9">
        <v>5.2124897428743301E-2</v>
      </c>
      <c r="G30" s="9">
        <v>8.1597879992448497E-2</v>
      </c>
      <c r="H30" s="9">
        <v>0.52366474214782499</v>
      </c>
      <c r="I30" s="9">
        <v>0.706776743167296</v>
      </c>
      <c r="J30" s="18" t="s">
        <v>75</v>
      </c>
      <c r="K30" s="18">
        <v>7.4999999999999998E-22</v>
      </c>
      <c r="L30" s="9" t="s">
        <v>76</v>
      </c>
      <c r="M30" s="18">
        <v>3.5000000000000003E-21</v>
      </c>
    </row>
    <row r="31" spans="1:13" x14ac:dyDescent="0.2">
      <c r="A31" s="14" t="s">
        <v>42</v>
      </c>
      <c r="B31" s="9">
        <v>-1.6259971527990299E-2</v>
      </c>
      <c r="C31" s="9">
        <v>0.12324114560029301</v>
      </c>
      <c r="D31" s="9">
        <v>0.89516413593004496</v>
      </c>
      <c r="E31" s="9">
        <v>0.956899593580393</v>
      </c>
      <c r="F31" s="9">
        <v>0.118218499410551</v>
      </c>
      <c r="G31" s="9">
        <v>8.87533663754108E-2</v>
      </c>
      <c r="H31" s="9">
        <v>0.18434279131835499</v>
      </c>
      <c r="I31" s="9">
        <v>0.55997574858106403</v>
      </c>
      <c r="J31" s="18" t="s">
        <v>43</v>
      </c>
      <c r="K31" s="18">
        <v>4.6000000000000002E-26</v>
      </c>
      <c r="L31" s="9" t="s">
        <v>44</v>
      </c>
      <c r="M31" s="18">
        <v>2.0999999999999999E-12</v>
      </c>
    </row>
    <row r="32" spans="1:13" x14ac:dyDescent="0.2">
      <c r="A32" s="14" t="s">
        <v>71</v>
      </c>
      <c r="B32" s="9">
        <v>-3.4456852967094101E-3</v>
      </c>
      <c r="C32" s="9">
        <v>0.114697336501579</v>
      </c>
      <c r="D32" s="9">
        <v>0.97606314584493703</v>
      </c>
      <c r="E32" s="9">
        <v>0.97692189217843195</v>
      </c>
      <c r="F32" s="9">
        <v>-1.7725447137528799E-2</v>
      </c>
      <c r="G32" s="9">
        <v>8.2600455223163796E-2</v>
      </c>
      <c r="H32" s="9">
        <v>0.83029827085882202</v>
      </c>
      <c r="I32" s="9">
        <v>0.86103353176255704</v>
      </c>
      <c r="J32" s="18" t="s">
        <v>72</v>
      </c>
      <c r="K32" s="18">
        <v>2.5000000000000001E-4</v>
      </c>
      <c r="L32" s="9" t="s">
        <v>73</v>
      </c>
      <c r="M32" s="18">
        <v>1</v>
      </c>
    </row>
    <row r="33" spans="1:13" x14ac:dyDescent="0.2">
      <c r="A33" s="15" t="s">
        <v>65</v>
      </c>
      <c r="B33" s="11">
        <v>2.57166137773697E-3</v>
      </c>
      <c r="C33" s="11">
        <v>8.8789785644988004E-2</v>
      </c>
      <c r="D33" s="11">
        <v>0.97692189217843195</v>
      </c>
      <c r="E33" s="11">
        <v>0.97692189217843195</v>
      </c>
      <c r="F33" s="11">
        <v>6.7973077689840206E-2</v>
      </c>
      <c r="G33" s="11">
        <v>6.3942868571687905E-2</v>
      </c>
      <c r="H33" s="11">
        <v>0.28901974120313001</v>
      </c>
      <c r="I33" s="11">
        <v>0.55997574858106403</v>
      </c>
      <c r="J33" s="19" t="s">
        <v>17</v>
      </c>
      <c r="K33" s="19">
        <v>2.7E-10</v>
      </c>
      <c r="L33" s="11" t="s">
        <v>9</v>
      </c>
      <c r="M33" s="19">
        <v>7.3E-12</v>
      </c>
    </row>
  </sheetData>
  <mergeCells count="2">
    <mergeCell ref="J1:K1"/>
    <mergeCell ref="L1:M1"/>
  </mergeCells>
  <conditionalFormatting sqref="B3:B33">
    <cfRule type="colorScale" priority="1">
      <colorScale>
        <cfvo type="min"/>
        <cfvo type="num" val="0"/>
        <cfvo type="max"/>
        <color theme="7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3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K14" sqref="K14"/>
    </sheetView>
  </sheetViews>
  <sheetFormatPr baseColWidth="10" defaultRowHeight="15" x14ac:dyDescent="0.2"/>
  <cols>
    <col min="1" max="1" width="12.6640625" style="2" bestFit="1" customWidth="1"/>
    <col min="6" max="6" width="44.1640625" bestFit="1" customWidth="1"/>
    <col min="8" max="8" width="32.6640625" customWidth="1"/>
  </cols>
  <sheetData>
    <row r="1" spans="1:10" x14ac:dyDescent="0.2">
      <c r="F1" s="6" t="s">
        <v>98</v>
      </c>
      <c r="G1" s="6"/>
      <c r="H1" s="6" t="s">
        <v>99</v>
      </c>
      <c r="I1" s="6"/>
      <c r="J1" s="3"/>
    </row>
    <row r="2" spans="1:10" s="1" customFormat="1" ht="16" thickBot="1" x14ac:dyDescent="0.25">
      <c r="A2" s="4" t="s">
        <v>97</v>
      </c>
      <c r="B2" s="17" t="s">
        <v>0</v>
      </c>
      <c r="C2" s="5" t="s">
        <v>1</v>
      </c>
      <c r="D2" s="5" t="s">
        <v>2</v>
      </c>
      <c r="E2" s="16" t="s">
        <v>3</v>
      </c>
      <c r="F2" s="5" t="s">
        <v>101</v>
      </c>
      <c r="G2" s="20" t="s">
        <v>100</v>
      </c>
      <c r="H2" s="5" t="s">
        <v>101</v>
      </c>
      <c r="I2" s="17" t="s">
        <v>100</v>
      </c>
    </row>
    <row r="3" spans="1:10" ht="16" thickTop="1" x14ac:dyDescent="0.2">
      <c r="A3" s="14" t="s">
        <v>10</v>
      </c>
      <c r="B3" s="9">
        <v>-1.63840108596831E-2</v>
      </c>
      <c r="C3" s="9">
        <v>3.8058766409320298E-3</v>
      </c>
      <c r="D3" s="9">
        <v>3.1602007946988601E-5</v>
      </c>
      <c r="E3" s="9">
        <v>9.7966224635664804E-4</v>
      </c>
      <c r="F3" s="18" t="s">
        <v>11</v>
      </c>
      <c r="G3" s="9">
        <v>1.2E-16</v>
      </c>
      <c r="H3" s="18" t="s">
        <v>12</v>
      </c>
      <c r="I3" s="10">
        <v>7.6000000000000001E-6</v>
      </c>
    </row>
    <row r="4" spans="1:10" x14ac:dyDescent="0.2">
      <c r="A4" s="14" t="s">
        <v>4</v>
      </c>
      <c r="B4" s="9">
        <v>9.2300564012406505E-3</v>
      </c>
      <c r="C4" s="9">
        <v>2.48372297770453E-3</v>
      </c>
      <c r="D4" s="9">
        <v>2.9369837380636499E-4</v>
      </c>
      <c r="E4" s="9">
        <v>4.5523247939986602E-3</v>
      </c>
      <c r="F4" s="18" t="s">
        <v>5</v>
      </c>
      <c r="G4" s="9">
        <v>5.1000000000000003E-6</v>
      </c>
      <c r="H4" s="18" t="s">
        <v>6</v>
      </c>
      <c r="I4" s="10">
        <v>1.2999999999999999E-4</v>
      </c>
    </row>
    <row r="5" spans="1:10" x14ac:dyDescent="0.2">
      <c r="A5" s="14" t="s">
        <v>42</v>
      </c>
      <c r="B5" s="9">
        <v>-1.3193031242860399E-2</v>
      </c>
      <c r="C5" s="9">
        <v>4.9944337972582797E-3</v>
      </c>
      <c r="D5" s="9">
        <v>9.2123262942543603E-3</v>
      </c>
      <c r="E5" s="9">
        <v>6.0230135711556998E-2</v>
      </c>
      <c r="F5" s="18" t="s">
        <v>43</v>
      </c>
      <c r="G5" s="9">
        <v>4.6000000000000002E-26</v>
      </c>
      <c r="H5" s="18" t="s">
        <v>44</v>
      </c>
      <c r="I5" s="10">
        <v>2.0999999999999999E-12</v>
      </c>
    </row>
    <row r="6" spans="1:10" x14ac:dyDescent="0.2">
      <c r="A6" s="14" t="s">
        <v>13</v>
      </c>
      <c r="B6" s="9">
        <v>-9.4162721838582999E-3</v>
      </c>
      <c r="C6" s="9">
        <v>3.5727657754073198E-3</v>
      </c>
      <c r="D6" s="9">
        <v>9.3680268531860494E-3</v>
      </c>
      <c r="E6" s="9">
        <v>6.0230135711556998E-2</v>
      </c>
      <c r="F6" s="18" t="s">
        <v>14</v>
      </c>
      <c r="G6" s="9">
        <v>4.2999999999999999E-4</v>
      </c>
      <c r="H6" s="18" t="s">
        <v>15</v>
      </c>
      <c r="I6" s="10">
        <v>1</v>
      </c>
    </row>
    <row r="7" spans="1:10" x14ac:dyDescent="0.2">
      <c r="A7" s="14" t="s">
        <v>7</v>
      </c>
      <c r="B7" s="9">
        <v>6.2727458439337204E-3</v>
      </c>
      <c r="C7" s="9">
        <v>2.3918210217180702E-3</v>
      </c>
      <c r="D7" s="9">
        <v>9.7145380179930602E-3</v>
      </c>
      <c r="E7" s="9">
        <v>6.0230135711556998E-2</v>
      </c>
      <c r="F7" s="18" t="s">
        <v>8</v>
      </c>
      <c r="G7" s="9">
        <v>0.13</v>
      </c>
      <c r="H7" s="18" t="s">
        <v>9</v>
      </c>
      <c r="I7" s="10">
        <v>4.7999999999999996E-7</v>
      </c>
    </row>
    <row r="8" spans="1:10" x14ac:dyDescent="0.2">
      <c r="A8" s="14" t="s">
        <v>16</v>
      </c>
      <c r="B8" s="9">
        <v>-8.9557851259545393E-3</v>
      </c>
      <c r="C8" s="9">
        <v>4.1626177626638604E-3</v>
      </c>
      <c r="D8" s="9">
        <v>3.3192089996579299E-2</v>
      </c>
      <c r="E8" s="9">
        <v>0.17149246498232701</v>
      </c>
      <c r="F8" s="18" t="s">
        <v>17</v>
      </c>
      <c r="G8" s="9">
        <v>2.1000000000000001E-2</v>
      </c>
      <c r="H8" s="18" t="s">
        <v>18</v>
      </c>
      <c r="I8" s="10">
        <v>8.4000000000000005E-2</v>
      </c>
    </row>
    <row r="9" spans="1:10" x14ac:dyDescent="0.2">
      <c r="A9" s="14" t="s">
        <v>65</v>
      </c>
      <c r="B9" s="9">
        <v>-5.3322606470718901E-3</v>
      </c>
      <c r="C9" s="9">
        <v>3.5178778197857401E-3</v>
      </c>
      <c r="D9" s="9">
        <v>0.13188382049693401</v>
      </c>
      <c r="E9" s="9">
        <v>0.50971240489235703</v>
      </c>
      <c r="F9" s="18" t="s">
        <v>17</v>
      </c>
      <c r="G9" s="9">
        <v>2.7E-10</v>
      </c>
      <c r="H9" s="18" t="s">
        <v>9</v>
      </c>
      <c r="I9" s="10">
        <v>7.3E-12</v>
      </c>
    </row>
    <row r="10" spans="1:10" x14ac:dyDescent="0.2">
      <c r="A10" s="14" t="s">
        <v>51</v>
      </c>
      <c r="B10" s="9">
        <v>-5.6517105267329098E-3</v>
      </c>
      <c r="C10" s="9">
        <v>3.88346861577814E-3</v>
      </c>
      <c r="D10" s="9">
        <v>0.14786678596012601</v>
      </c>
      <c r="E10" s="9">
        <v>0.50971240489235703</v>
      </c>
      <c r="F10" s="18" t="s">
        <v>46</v>
      </c>
      <c r="G10" s="9">
        <v>3.9E-23</v>
      </c>
      <c r="H10" s="18" t="s">
        <v>47</v>
      </c>
      <c r="I10" s="10">
        <v>3.6E-31</v>
      </c>
    </row>
    <row r="11" spans="1:10" x14ac:dyDescent="0.2">
      <c r="A11" s="14" t="s">
        <v>22</v>
      </c>
      <c r="B11" s="9">
        <v>5.6102848906703596E-3</v>
      </c>
      <c r="C11" s="9">
        <v>3.9822487882584402E-3</v>
      </c>
      <c r="D11" s="9">
        <v>0.16115301403474799</v>
      </c>
      <c r="E11" s="9">
        <v>0.50971240489235703</v>
      </c>
      <c r="F11" s="18" t="s">
        <v>23</v>
      </c>
      <c r="G11" s="9">
        <v>0.28000000000000003</v>
      </c>
      <c r="H11" s="18" t="s">
        <v>24</v>
      </c>
      <c r="I11" s="10">
        <v>1</v>
      </c>
    </row>
    <row r="12" spans="1:10" x14ac:dyDescent="0.2">
      <c r="A12" s="14" t="s">
        <v>77</v>
      </c>
      <c r="B12" s="9">
        <v>3.47997741294801E-3</v>
      </c>
      <c r="C12" s="9">
        <v>2.4895571338494002E-3</v>
      </c>
      <c r="D12" s="9">
        <v>0.16442335641688899</v>
      </c>
      <c r="E12" s="9">
        <v>0.50971240489235703</v>
      </c>
      <c r="F12" s="18" t="s">
        <v>78</v>
      </c>
      <c r="G12" s="9">
        <v>2.1000000000000001E-2</v>
      </c>
      <c r="H12" s="18" t="s">
        <v>79</v>
      </c>
      <c r="I12" s="10">
        <v>4.1000000000000003E-3</v>
      </c>
    </row>
    <row r="13" spans="1:10" x14ac:dyDescent="0.2">
      <c r="A13" s="14" t="s">
        <v>83</v>
      </c>
      <c r="B13" s="9">
        <v>6.5168992431159202E-3</v>
      </c>
      <c r="C13" s="9">
        <v>4.9091137497905999E-3</v>
      </c>
      <c r="D13" s="9">
        <v>0.18654777259668401</v>
      </c>
      <c r="E13" s="9">
        <v>0.52572554095429103</v>
      </c>
      <c r="F13" s="18" t="s">
        <v>84</v>
      </c>
      <c r="G13" s="9">
        <v>2.4999999999999998E-41</v>
      </c>
      <c r="H13" s="18" t="s">
        <v>85</v>
      </c>
      <c r="I13" s="10">
        <v>8.0000000000000007E-31</v>
      </c>
    </row>
    <row r="14" spans="1:10" x14ac:dyDescent="0.2">
      <c r="A14" s="14" t="s">
        <v>28</v>
      </c>
      <c r="B14" s="9">
        <v>3.3421076301223701E-3</v>
      </c>
      <c r="C14" s="9">
        <v>3.61084437426273E-3</v>
      </c>
      <c r="D14" s="9">
        <v>0.35629437904681699</v>
      </c>
      <c r="E14" s="9">
        <v>0.82206855003083201</v>
      </c>
      <c r="F14" s="18" t="s">
        <v>29</v>
      </c>
      <c r="G14" s="9">
        <v>4.0000000000000002E-4</v>
      </c>
      <c r="H14" s="18" t="s">
        <v>30</v>
      </c>
      <c r="I14" s="10">
        <v>1</v>
      </c>
    </row>
    <row r="15" spans="1:10" x14ac:dyDescent="0.2">
      <c r="A15" s="14" t="s">
        <v>33</v>
      </c>
      <c r="B15" s="9">
        <v>-4.2458894617555497E-3</v>
      </c>
      <c r="C15" s="9">
        <v>4.6979007121882204E-3</v>
      </c>
      <c r="D15" s="9">
        <v>0.36769618328826098</v>
      </c>
      <c r="E15" s="9">
        <v>0.82206855003083201</v>
      </c>
      <c r="F15" s="18" t="s">
        <v>34</v>
      </c>
      <c r="G15" s="9">
        <v>5.0000000000000002E-11</v>
      </c>
      <c r="H15" s="18" t="s">
        <v>35</v>
      </c>
      <c r="I15" s="10">
        <v>6.6999999999999996E-9</v>
      </c>
    </row>
    <row r="16" spans="1:10" x14ac:dyDescent="0.2">
      <c r="A16" s="14" t="s">
        <v>66</v>
      </c>
      <c r="B16" s="9">
        <v>-4.2925206457445596E-3</v>
      </c>
      <c r="C16" s="9">
        <v>5.18497170542847E-3</v>
      </c>
      <c r="D16" s="9">
        <v>0.40917977851364601</v>
      </c>
      <c r="E16" s="9">
        <v>0.82206855003083201</v>
      </c>
      <c r="F16" s="18" t="s">
        <v>67</v>
      </c>
      <c r="G16" s="9">
        <v>4.2000000000000003E-2</v>
      </c>
      <c r="H16" s="18" t="s">
        <v>68</v>
      </c>
      <c r="I16" s="10">
        <v>0.7</v>
      </c>
    </row>
    <row r="17" spans="1:9" x14ac:dyDescent="0.2">
      <c r="A17" s="14" t="s">
        <v>25</v>
      </c>
      <c r="B17" s="9">
        <v>-2.698678642899E-3</v>
      </c>
      <c r="C17" s="9">
        <v>3.5401775939965302E-3</v>
      </c>
      <c r="D17" s="9">
        <v>0.44719119968739302</v>
      </c>
      <c r="E17" s="9">
        <v>0.82206855003083201</v>
      </c>
      <c r="F17" s="18" t="s">
        <v>26</v>
      </c>
      <c r="G17" s="9">
        <v>1.4E-14</v>
      </c>
      <c r="H17" s="18" t="s">
        <v>27</v>
      </c>
      <c r="I17" s="10">
        <v>1.4E-21</v>
      </c>
    </row>
    <row r="18" spans="1:9" x14ac:dyDescent="0.2">
      <c r="A18" s="14" t="s">
        <v>69</v>
      </c>
      <c r="B18" s="9">
        <v>2.97293871463537E-3</v>
      </c>
      <c r="C18" s="9">
        <v>3.9021591026842102E-3</v>
      </c>
      <c r="D18" s="9">
        <v>0.44744706672524398</v>
      </c>
      <c r="E18" s="9">
        <v>0.82206855003083201</v>
      </c>
      <c r="F18" s="18" t="s">
        <v>70</v>
      </c>
      <c r="G18" s="9">
        <v>1.1E-13</v>
      </c>
      <c r="H18" s="18" t="s">
        <v>24</v>
      </c>
      <c r="I18" s="10">
        <v>2.2999999999999999E-27</v>
      </c>
    </row>
    <row r="19" spans="1:9" x14ac:dyDescent="0.2">
      <c r="A19" s="14" t="s">
        <v>52</v>
      </c>
      <c r="B19" s="9">
        <v>-2.99826903026337E-3</v>
      </c>
      <c r="C19" s="9">
        <v>3.9647762789516401E-3</v>
      </c>
      <c r="D19" s="9">
        <v>0.45081178550077899</v>
      </c>
      <c r="E19" s="9">
        <v>0.82206855003083201</v>
      </c>
      <c r="F19" s="18" t="s">
        <v>53</v>
      </c>
      <c r="G19" s="9">
        <v>6.4000000000000003E-21</v>
      </c>
      <c r="H19" s="18" t="s">
        <v>54</v>
      </c>
      <c r="I19" s="10">
        <v>4.9999999999999997E-21</v>
      </c>
    </row>
    <row r="20" spans="1:9" x14ac:dyDescent="0.2">
      <c r="A20" s="14" t="s">
        <v>74</v>
      </c>
      <c r="B20" s="9">
        <v>2.4369109990883E-3</v>
      </c>
      <c r="C20" s="9">
        <v>4.3628632348277803E-3</v>
      </c>
      <c r="D20" s="9">
        <v>0.57737536921650601</v>
      </c>
      <c r="E20" s="9">
        <v>0.88209945480344698</v>
      </c>
      <c r="F20" s="18" t="s">
        <v>75</v>
      </c>
      <c r="G20" s="9">
        <v>7.4999999999999998E-22</v>
      </c>
      <c r="H20" s="18" t="s">
        <v>76</v>
      </c>
      <c r="I20" s="10">
        <v>3.5000000000000003E-21</v>
      </c>
    </row>
    <row r="21" spans="1:9" x14ac:dyDescent="0.2">
      <c r="A21" s="14" t="s">
        <v>61</v>
      </c>
      <c r="B21" s="9">
        <v>-2.6192720384880298E-3</v>
      </c>
      <c r="C21" s="9">
        <v>4.7385878031497601E-3</v>
      </c>
      <c r="D21" s="9">
        <v>0.58133283508328504</v>
      </c>
      <c r="E21" s="9">
        <v>0.88209945480344698</v>
      </c>
      <c r="F21" s="18" t="s">
        <v>62</v>
      </c>
      <c r="G21" s="9">
        <v>5.0000000000000001E-3</v>
      </c>
      <c r="H21" s="18" t="s">
        <v>63</v>
      </c>
      <c r="I21" s="10">
        <v>0.5</v>
      </c>
    </row>
    <row r="22" spans="1:9" x14ac:dyDescent="0.2">
      <c r="A22" s="14" t="s">
        <v>39</v>
      </c>
      <c r="B22" s="9">
        <v>1.72609878712435E-3</v>
      </c>
      <c r="C22" s="9">
        <v>3.4104847613675598E-3</v>
      </c>
      <c r="D22" s="9">
        <v>0.61358910778581</v>
      </c>
      <c r="E22" s="9">
        <v>0.88209945480344698</v>
      </c>
      <c r="F22" s="18" t="s">
        <v>40</v>
      </c>
      <c r="G22" s="9">
        <v>3.4999999999999997E-5</v>
      </c>
      <c r="H22" s="18" t="s">
        <v>41</v>
      </c>
      <c r="I22" s="10">
        <v>7.7999999999999999E-6</v>
      </c>
    </row>
    <row r="23" spans="1:9" x14ac:dyDescent="0.2">
      <c r="A23" s="14" t="s">
        <v>58</v>
      </c>
      <c r="B23" s="9">
        <v>2.0058487277477099E-3</v>
      </c>
      <c r="C23" s="9">
        <v>4.0994209570330798E-3</v>
      </c>
      <c r="D23" s="9">
        <v>0.62541144914392799</v>
      </c>
      <c r="E23" s="9">
        <v>0.88209945480344698</v>
      </c>
      <c r="F23" s="18" t="s">
        <v>59</v>
      </c>
      <c r="G23" s="9">
        <v>3.9E-10</v>
      </c>
      <c r="H23" s="18" t="s">
        <v>60</v>
      </c>
      <c r="I23" s="10">
        <v>1.7999999999999999E-6</v>
      </c>
    </row>
    <row r="24" spans="1:9" x14ac:dyDescent="0.2">
      <c r="A24" s="14" t="s">
        <v>31</v>
      </c>
      <c r="B24" s="9">
        <v>-2.26220896991971E-3</v>
      </c>
      <c r="C24" s="9">
        <v>4.6313229158270602E-3</v>
      </c>
      <c r="D24" s="9">
        <v>0.62600606469922104</v>
      </c>
      <c r="E24" s="9">
        <v>0.88209945480344698</v>
      </c>
      <c r="F24" s="18" t="s">
        <v>32</v>
      </c>
      <c r="G24" s="9">
        <v>6.5999999999999995E-8</v>
      </c>
      <c r="H24" s="18" t="s">
        <v>27</v>
      </c>
      <c r="I24" s="10">
        <v>7.7999999999999999E-5</v>
      </c>
    </row>
    <row r="25" spans="1:9" x14ac:dyDescent="0.2">
      <c r="A25" s="14" t="s">
        <v>86</v>
      </c>
      <c r="B25" s="9">
        <v>-1.38601565733636E-3</v>
      </c>
      <c r="C25" s="9">
        <v>3.9203601468624097E-3</v>
      </c>
      <c r="D25" s="9">
        <v>0.72422490292734898</v>
      </c>
      <c r="E25" s="9">
        <v>0.92827542202340996</v>
      </c>
      <c r="F25" s="18" t="s">
        <v>87</v>
      </c>
      <c r="G25" s="9">
        <v>2.7000000000000001E-19</v>
      </c>
      <c r="H25" s="18" t="s">
        <v>88</v>
      </c>
      <c r="I25" s="10">
        <v>5.1E-15</v>
      </c>
    </row>
    <row r="26" spans="1:9" x14ac:dyDescent="0.2">
      <c r="A26" s="14" t="s">
        <v>55</v>
      </c>
      <c r="B26" s="9">
        <v>1.34136652173589E-3</v>
      </c>
      <c r="C26" s="9">
        <v>4.7387141420168599E-3</v>
      </c>
      <c r="D26" s="9">
        <v>0.77755388668965197</v>
      </c>
      <c r="E26" s="9">
        <v>0.92827542202340996</v>
      </c>
      <c r="F26" s="18" t="s">
        <v>56</v>
      </c>
      <c r="G26" s="9">
        <v>7.1999999999999997E-11</v>
      </c>
      <c r="H26" s="18" t="s">
        <v>57</v>
      </c>
      <c r="I26" s="10">
        <v>5.4999999999999997E-11</v>
      </c>
    </row>
    <row r="27" spans="1:9" x14ac:dyDescent="0.2">
      <c r="A27" s="14" t="s">
        <v>19</v>
      </c>
      <c r="B27" s="9">
        <v>-9.0217872374137803E-4</v>
      </c>
      <c r="C27" s="9">
        <v>3.49407296885129E-3</v>
      </c>
      <c r="D27" s="9">
        <v>0.79663803468847005</v>
      </c>
      <c r="E27" s="9">
        <v>0.92827542202340996</v>
      </c>
      <c r="F27" s="18" t="s">
        <v>20</v>
      </c>
      <c r="G27" s="9">
        <v>2.8E-5</v>
      </c>
      <c r="H27" s="18" t="s">
        <v>21</v>
      </c>
      <c r="I27" s="10">
        <v>7.2000000000000002E-5</v>
      </c>
    </row>
    <row r="28" spans="1:9" x14ac:dyDescent="0.2">
      <c r="A28" s="14" t="s">
        <v>36</v>
      </c>
      <c r="B28" s="9">
        <v>-9.64859643907751E-4</v>
      </c>
      <c r="C28" s="9">
        <v>3.9985326417904497E-3</v>
      </c>
      <c r="D28" s="9">
        <v>0.80968073077647096</v>
      </c>
      <c r="E28" s="9">
        <v>0.92827542202340996</v>
      </c>
      <c r="F28" s="18" t="s">
        <v>37</v>
      </c>
      <c r="G28" s="9">
        <v>1.4999999999999999E-13</v>
      </c>
      <c r="H28" s="18" t="s">
        <v>38</v>
      </c>
      <c r="I28" s="10">
        <v>7.4E-22</v>
      </c>
    </row>
    <row r="29" spans="1:9" x14ac:dyDescent="0.2">
      <c r="A29" s="14" t="s">
        <v>48</v>
      </c>
      <c r="B29" s="9">
        <v>1.1458046337007499E-3</v>
      </c>
      <c r="C29" s="9">
        <v>5.0605199514471601E-3</v>
      </c>
      <c r="D29" s="9">
        <v>0.821211985781376</v>
      </c>
      <c r="E29" s="9">
        <v>0.92827542202340996</v>
      </c>
      <c r="F29" s="18" t="s">
        <v>49</v>
      </c>
      <c r="G29" s="9">
        <v>6.8E-21</v>
      </c>
      <c r="H29" s="18" t="s">
        <v>50</v>
      </c>
      <c r="I29" s="10">
        <v>7.4E-14</v>
      </c>
    </row>
    <row r="30" spans="1:9" x14ac:dyDescent="0.2">
      <c r="A30" s="14" t="s">
        <v>64</v>
      </c>
      <c r="B30" s="9">
        <v>7.0374261004236703E-4</v>
      </c>
      <c r="C30" s="9">
        <v>4.2016439133296E-3</v>
      </c>
      <c r="D30" s="9">
        <v>0.867229764012174</v>
      </c>
      <c r="E30" s="9">
        <v>0.92827542202340996</v>
      </c>
      <c r="F30" s="18" t="s">
        <v>40</v>
      </c>
      <c r="G30" s="9">
        <v>4.6999999999999997E-8</v>
      </c>
      <c r="H30" s="18" t="s">
        <v>24</v>
      </c>
      <c r="I30" s="10">
        <v>2.5000000000000001E-14</v>
      </c>
    </row>
    <row r="31" spans="1:9" x14ac:dyDescent="0.2">
      <c r="A31" s="14" t="s">
        <v>71</v>
      </c>
      <c r="B31" s="9">
        <v>6.84562340340528E-4</v>
      </c>
      <c r="C31" s="9">
        <v>4.6751400333573502E-3</v>
      </c>
      <c r="D31" s="9">
        <v>0.88380029834036</v>
      </c>
      <c r="E31" s="9">
        <v>0.92827542202340996</v>
      </c>
      <c r="F31" s="18" t="s">
        <v>72</v>
      </c>
      <c r="G31" s="9">
        <v>2.5000000000000001E-4</v>
      </c>
      <c r="H31" s="18" t="s">
        <v>73</v>
      </c>
      <c r="I31" s="10">
        <v>1</v>
      </c>
    </row>
    <row r="32" spans="1:9" x14ac:dyDescent="0.2">
      <c r="A32" s="14" t="s">
        <v>45</v>
      </c>
      <c r="B32" s="9">
        <v>5.3699923837430795E-4</v>
      </c>
      <c r="C32" s="9">
        <v>4.1950733721135098E-3</v>
      </c>
      <c r="D32" s="9">
        <v>0.89833105357104204</v>
      </c>
      <c r="E32" s="9">
        <v>0.92827542202340996</v>
      </c>
      <c r="F32" s="18" t="s">
        <v>46</v>
      </c>
      <c r="G32" s="9">
        <v>1.9000000000000001E-17</v>
      </c>
      <c r="H32" s="18" t="s">
        <v>47</v>
      </c>
      <c r="I32" s="10">
        <v>2.8000000000000001E-14</v>
      </c>
    </row>
    <row r="33" spans="1:9" x14ac:dyDescent="0.2">
      <c r="A33" s="15" t="s">
        <v>80</v>
      </c>
      <c r="B33" s="11">
        <v>-1.13006474886122E-4</v>
      </c>
      <c r="C33" s="11">
        <v>3.7184955168967698E-3</v>
      </c>
      <c r="D33" s="11">
        <v>0.97579994841783002</v>
      </c>
      <c r="E33" s="11">
        <v>0.97579994841783002</v>
      </c>
      <c r="F33" s="19" t="s">
        <v>81</v>
      </c>
      <c r="G33" s="11">
        <v>2.2000000000000001E-4</v>
      </c>
      <c r="H33" s="19" t="s">
        <v>82</v>
      </c>
      <c r="I33" s="12">
        <v>6.2000000000000003E-5</v>
      </c>
    </row>
  </sheetData>
  <mergeCells count="2">
    <mergeCell ref="F1:G1"/>
    <mergeCell ref="H1:I1"/>
  </mergeCells>
  <conditionalFormatting sqref="B3:B33">
    <cfRule type="colorScale" priority="1">
      <colorScale>
        <cfvo type="min"/>
        <cfvo type="num" val="0"/>
        <cfvo type="max"/>
        <color theme="7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~ Age</vt:lpstr>
      <vt:lpstr>~ EL</vt:lpstr>
      <vt:lpstr>~ Age (no E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nti</dc:creator>
  <cp:lastModifiedBy>Monti, Stefano</cp:lastModifiedBy>
  <dcterms:created xsi:type="dcterms:W3CDTF">2025-05-31T14:41:29Z</dcterms:created>
  <dcterms:modified xsi:type="dcterms:W3CDTF">2025-07-08T13:00:16Z</dcterms:modified>
</cp:coreProperties>
</file>